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anhoangphu/Documents/II. Google drive/B2. Ph.D /04. Chapter 4/Manuscript/Sending to Aj. Tee/Sending to co-authors/For submission/03. One Health/"/>
    </mc:Choice>
  </mc:AlternateContent>
  <xr:revisionPtr revIDLastSave="0" documentId="13_ncr:1_{91B06C2D-1739-3F4B-AC9B-5B9B3E61C545}" xr6:coauthVersionLast="47" xr6:coauthVersionMax="47" xr10:uidLastSave="{00000000-0000-0000-0000-000000000000}"/>
  <bookViews>
    <workbookView xWindow="0" yWindow="500" windowWidth="28800" windowHeight="16420" xr2:uid="{ECD82FE3-E982-1548-A3F9-3DF19BAD7094}"/>
  </bookViews>
  <sheets>
    <sheet name="Sheet1" sheetId="1" r:id="rId1"/>
  </sheets>
  <definedNames>
    <definedName name="_xlnm._FilterDatabase" localSheetId="0" hidden="1">Sheet1!$A$14:$AE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1" uniqueCount="139">
  <si>
    <t xml:space="preserve">Were study par_x0001_cipants sampled in an appropriate way? </t>
  </si>
  <si>
    <t xml:space="preserve">Was the sample size adequate? </t>
  </si>
  <si>
    <t xml:space="preserve">Was the data analysis conducted with sufficient coverage of the iden_x0001_fied sample? </t>
  </si>
  <si>
    <t xml:space="preserve">Was the response rate adequate, and if not, was the low response rate managed appropriately? </t>
  </si>
  <si>
    <t>Joanna Briggs Institute’s critical appraisal checklist for studies reporting prevalence data (Munn et al., 2015)</t>
  </si>
  <si>
    <t>Items</t>
  </si>
  <si>
    <t>No.</t>
  </si>
  <si>
    <t>Yes</t>
  </si>
  <si>
    <t>No</t>
  </si>
  <si>
    <t>Unclear</t>
  </si>
  <si>
    <t>Not applicable</t>
  </si>
  <si>
    <t>Question 01</t>
  </si>
  <si>
    <t>Question 02</t>
  </si>
  <si>
    <t>Reviewer 01</t>
  </si>
  <si>
    <t>Question 03</t>
  </si>
  <si>
    <t>Question 04</t>
  </si>
  <si>
    <t>Question 05</t>
  </si>
  <si>
    <t>Question 06</t>
  </si>
  <si>
    <t>Question 07</t>
  </si>
  <si>
    <t>Question 08</t>
  </si>
  <si>
    <t>Question 09</t>
  </si>
  <si>
    <t>Decision</t>
  </si>
  <si>
    <t>Reviewer 02</t>
  </si>
  <si>
    <t>Reviewer 03</t>
  </si>
  <si>
    <t>Include</t>
  </si>
  <si>
    <t xml:space="preserve">Was the sample frame appropriate to address the target population? </t>
  </si>
  <si>
    <t xml:space="preserve">Were the study subjects and the setting described in detail? </t>
  </si>
  <si>
    <t>D.H.P</t>
  </si>
  <si>
    <t>T.T.N</t>
  </si>
  <si>
    <t>T.P</t>
  </si>
  <si>
    <r>
      <t xml:space="preserve">The characterization and correlation between the phenotypic and genotypic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isolates from commercial broilers and native chickens in the south of Thailand</t>
    </r>
  </si>
  <si>
    <r>
      <t xml:space="preserve">A Study on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 xml:space="preserve">and </t>
    </r>
    <r>
      <rPr>
        <i/>
        <sz val="12"/>
        <color theme="1"/>
        <rFont val="Calibri (Body)"/>
      </rPr>
      <t>Campylobacter coli</t>
    </r>
    <r>
      <rPr>
        <sz val="12"/>
        <color theme="1"/>
        <rFont val="Calibri (Body)"/>
      </rPr>
      <t xml:space="preserve"> through Commercial Broiler Production Chains in Thailand: Antimicrobial Resistance, the Characterization of DNA Gyrase Subunit A Mutation, and Genetic Diversity by Flagellin A Gene Restriction Fragment Length Polymorphism</t>
    </r>
  </si>
  <si>
    <r>
      <t xml:space="preserve">Climatic factors and prevale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commercial broiler flocks in Thailand</t>
    </r>
  </si>
  <si>
    <r>
      <t xml:space="preserve">Prevalence and risk factors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 in goats in southern provinces of Thailand</t>
    </r>
  </si>
  <si>
    <t>Etiologic features of diarrheagenic microbes in stool specimens from patients with acute diarrhea in thailand</t>
  </si>
  <si>
    <r>
      <t xml:space="preserve">Prevalence and antimicrobial susceptibility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isolated from retail chickens in Thailand</t>
    </r>
  </si>
  <si>
    <r>
      <t>Prevalence, quantitative load, and antimicrobial resistance of</t>
    </r>
    <r>
      <rPr>
        <i/>
        <sz val="12"/>
        <color theme="1"/>
        <rFont val="Calibri (Body)"/>
      </rPr>
      <t xml:space="preserve"> Campylobacter</t>
    </r>
    <r>
      <rPr>
        <sz val="12"/>
        <color theme="1"/>
        <rFont val="Calibri (Body)"/>
      </rPr>
      <t xml:space="preserve"> spp. from broiler ceca and broiler skin samples in Thailand</t>
    </r>
  </si>
  <si>
    <t>Comparative Antibiotic Resistance of Diarrheal Pathogens from Vietnam and Thailand, 1996–1999</t>
  </si>
  <si>
    <t>Traveler’s Diarrhea in Thailand: Randomized, Double-Blind Trial Comparing Single-Dose and 3-Day Azithromycin-Based Regimens with a 3-Day Levofloxacin Regimen</t>
  </si>
  <si>
    <r>
      <t xml:space="preserve">Bacterial enteric pathogens in children with acute dysentery in Thailand: increasing importance of quinolone-resistant </t>
    </r>
    <r>
      <rPr>
        <i/>
        <sz val="12"/>
        <color theme="1"/>
        <rFont val="Calibri (Body)"/>
      </rPr>
      <t>Campylobacter</t>
    </r>
  </si>
  <si>
    <r>
      <t xml:space="preserve">Prevale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in Chicken from Retail Markets in Nakhon Pathom Province</t>
    </r>
  </si>
  <si>
    <r>
      <t xml:space="preserve">Erythromycin-Resistant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sin Thailand</t>
    </r>
  </si>
  <si>
    <r>
      <t xml:space="preserve">Isolation of Group 2 Aerotolerant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Species from Thai Children with Diarrhea</t>
    </r>
  </si>
  <si>
    <r>
      <t xml:space="preserve">Influence of Strain Characteristics and Immunity on the Epidemiology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s in Thailand</t>
    </r>
  </si>
  <si>
    <r>
      <t xml:space="preserve">Diagnostic Approach to Acute Diarrheal Illness in a Military Population on Training Exercises in Thailand, a Reg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Hyperendemicity􏱰</t>
    </r>
  </si>
  <si>
    <r>
      <t xml:space="preserve">Importance of Salmonellae and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n the Etiology of Diarrheal Disease among Children Less Than 5 Years of Age in a Community inBangkok, Thailand</t>
    </r>
  </si>
  <si>
    <t>Epidemiology of Travelers’ Diarrhea in Thailand</t>
  </si>
  <si>
    <t>Epidemiology and etiology of Traveler’s diarrhea in Bangkok, Thailand, a case-control study</t>
  </si>
  <si>
    <t>Diarrhea Among Expatriate Residents in Thailand: Correlation Between Reduced Cumpylobucter Prevalence and Longer Duration of Stay</t>
  </si>
  <si>
    <r>
      <t xml:space="preserve">Comparison of Multilocus Sequence Typing (MLST) and Repetitive Sequence-Based PCR (rep-PCR) Fingerprinting for Differentiation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Broiler in Chiang Mai, Thailand</t>
    </r>
  </si>
  <si>
    <r>
      <t xml:space="preserve">Rapid Detection of </t>
    </r>
    <r>
      <rPr>
        <i/>
        <sz val="12"/>
        <color theme="1"/>
        <rFont val="Calibri (Body)"/>
      </rPr>
      <t>Campylobacter jejuni, Campylobacter coli</t>
    </r>
    <r>
      <rPr>
        <sz val="12"/>
        <color theme="1"/>
        <rFont val="Calibri (Body)"/>
      </rPr>
      <t xml:space="preserve">, and </t>
    </r>
    <r>
      <rPr>
        <i/>
        <sz val="12"/>
        <color theme="1"/>
        <rFont val="Calibri (Body)"/>
      </rPr>
      <t xml:space="preserve">Campylobacter lari </t>
    </r>
    <r>
      <rPr>
        <sz val="12"/>
        <color theme="1"/>
        <rFont val="Calibri (Body)"/>
      </rPr>
      <t>in Fresh Chicken Meat and By-Products in Bangkok, Thailand, Using Modified Multiplex PCR</t>
    </r>
  </si>
  <si>
    <t>Travelers’ Diarrhea in Thailand: A Quantitative Analysis Using TaqMan® Array Card</t>
  </si>
  <si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Food Animals and Humans in Northern Thailand</t>
    </r>
  </si>
  <si>
    <r>
      <t xml:space="preserve">Antimicrobial resistance in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solated from food animals and humans in northern Thailand</t>
    </r>
  </si>
  <si>
    <t>Prevalence of Foodborne Microorganisms in Retail Foods in Thailand</t>
  </si>
  <si>
    <r>
      <t xml:space="preserve">Serotypes, molecular and antimicrobial characteristics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chicken meats in Northeastern Thailand during December, 2007 to June, 2008</t>
    </r>
  </si>
  <si>
    <r>
      <t xml:space="preserve">Serotypes, Antimicrobial Susceptibility, and gyr A Gene Mutation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s from Humans and Chickens in Thailand</t>
    </r>
  </si>
  <si>
    <t>Bacterial Enteric Pathogens in Uncooked Foods in Thai Markets</t>
  </si>
  <si>
    <r>
      <t xml:space="preserve">Serotypes and antimicrobial resistance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humans and animals in Thailand</t>
    </r>
  </si>
  <si>
    <r>
      <t xml:space="preserve">An observational clinic-based study of diarrheal illness in deployed United States military personnel in Thailand: Presentation and outcom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fection</t>
    </r>
  </si>
  <si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mmunity and Quantitative Excretion Rates in Thai children</t>
    </r>
  </si>
  <si>
    <r>
      <t xml:space="preserve">PCR Detection of Four Virulence-Associated Genes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s from Thai Broilers and Their Abilities of Adhesion to and Invasion of INT-407 Cells</t>
    </r>
  </si>
  <si>
    <r>
      <t xml:space="preserve">Antimicrobial Resistance Patterns and </t>
    </r>
    <r>
      <rPr>
        <i/>
        <sz val="12"/>
        <color theme="1"/>
        <rFont val="Calibri (Body)"/>
      </rPr>
      <t xml:space="preserve">flaA </t>
    </r>
    <r>
      <rPr>
        <sz val="12"/>
        <color theme="1"/>
        <rFont val="Calibri (Body)"/>
      </rPr>
      <t xml:space="preserve">Genotypes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Contracted Broiler Farms in Eastern Thailand</t>
    </r>
  </si>
  <si>
    <r>
      <t xml:space="preserve">Distribution and Genetic Profiles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Commercial Broiler Production from Breeder to Slaughter in Thailand</t>
    </r>
  </si>
  <si>
    <t>Case-control study of Endemic Diarrheal Diseases in Thai Children</t>
  </si>
  <si>
    <r>
      <t xml:space="preserve">Isolation and antimicrobial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from chicken faecal samples in Khon Kaen and nearby province of Thailand</t>
    </r>
  </si>
  <si>
    <r>
      <t>Comparison of isolation rates of</t>
    </r>
    <r>
      <rPr>
        <i/>
        <sz val="12"/>
        <color theme="1"/>
        <rFont val="Calibri (Body)"/>
      </rPr>
      <t xml:space="preserve"> Campylobacter</t>
    </r>
    <r>
      <rPr>
        <sz val="12"/>
        <color theme="1"/>
        <rFont val="Calibri (Body)"/>
      </rPr>
      <t xml:space="preserve"> spp. isolated from chicken meats between Japan and Thailand</t>
    </r>
  </si>
  <si>
    <r>
      <t xml:space="preserve">Minimum inhibitory concentration and minimum bactericidal concentration of ceftiofur among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serotypes isolated from retail chicken cuts in Khon Kaen province of Thailand.</t>
    </r>
  </si>
  <si>
    <t>Trends in Antibiotic Resistance Among Diarrheal Pathogens Isolated in Thailand Over 15 Years</t>
  </si>
  <si>
    <r>
      <t xml:space="preserve">Molecular typing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 xml:space="preserve">C. coli </t>
    </r>
    <r>
      <rPr>
        <sz val="12"/>
        <color theme="1"/>
        <rFont val="Calibri (Body)"/>
      </rPr>
      <t>from chickens and patients with gastritis or Guillain-Barre ́ syndrome based on multilocus sequence types and pulsed-field gel electrophoresis patterns</t>
    </r>
  </si>
  <si>
    <r>
      <t xml:space="preserve">Development of Multiple-Locus Variable-Number Tandem-Repeat Analysis for Molecular Subtyping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by Using Capillary Electrophoresis</t>
    </r>
  </si>
  <si>
    <r>
      <t xml:space="preserve">Genetic Similarity Using MLST Amongst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s from Children with Diarrhea Symptoms and Broilers</t>
    </r>
  </si>
  <si>
    <r>
      <t xml:space="preserve">MIC and MBC Determinations of Ceftiofur among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Serotypes Isolated from Retail Chicken Cuts in Khon Kaen Province of Thailand</t>
    </r>
  </si>
  <si>
    <t>Enteric etiological surveillance in acute diarrhea stool of United States Military Personnel on deployment in Thailand, 2013– 2017</t>
  </si>
  <si>
    <r>
      <t xml:space="preserve">Use of Azithromycin for the Treatment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Enteritis in Travelers to Thailand, an Area Where Ciproftoxacin Resistance Is Prevalent</t>
    </r>
  </si>
  <si>
    <r>
      <t xml:space="preserve">Development of a ceuE-based multiplex polymerase chain reaction (PCR) assay for direct detection and differentiation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and</t>
    </r>
    <r>
      <rPr>
        <i/>
        <sz val="12"/>
        <color theme="1"/>
        <rFont val="Calibri (Body)"/>
      </rPr>
      <t xml:space="preserve"> Campylobacter coli </t>
    </r>
    <r>
      <rPr>
        <sz val="12"/>
        <color theme="1"/>
        <rFont val="Calibri (Body)"/>
      </rPr>
      <t>in Thailand</t>
    </r>
  </si>
  <si>
    <r>
      <t xml:space="preserve">Antibiotic Resistance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 xml:space="preserve">and </t>
    </r>
    <r>
      <rPr>
        <i/>
        <sz val="12"/>
        <color theme="1"/>
        <rFont val="Calibri (Body)"/>
      </rPr>
      <t xml:space="preserve">C. coli </t>
    </r>
    <r>
      <rPr>
        <sz val="12"/>
        <color theme="1"/>
        <rFont val="Calibri (Body)"/>
      </rPr>
      <t>Isolated from Children with Diarrhea in Thailand and Japan</t>
    </r>
  </si>
  <si>
    <r>
      <t xml:space="preserve">Isolation and Characteriz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trains from Diarrheal Patients in Central and Suburban Bangkok, Thailand</t>
    </r>
  </si>
  <si>
    <r>
      <t xml:space="preserve">Evaluation of a Cytolethal Distending Toxin (cdt) Gene-Based Species-Specific Multiplex PCR Assay for the Identification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Strains Isolated from Poultry in Thailand</t>
    </r>
  </si>
  <si>
    <r>
      <t>Pre-exposure anti-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mmunoglobulin a levels associated with reduced risk of campylobacter diarrhea in adults traveling to thailand</t>
    </r>
  </si>
  <si>
    <r>
      <t xml:space="preserve">Antibiotic resistance in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and other diarrheal pathogens isolated from US military personnel deployed to Thailand in 2002–2004: a case–control study</t>
    </r>
  </si>
  <si>
    <r>
      <t xml:space="preserve">Molecular characteriz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solated from chickens and humans in northern Thailand</t>
    </r>
  </si>
  <si>
    <r>
      <t xml:space="preserve">Emerging fluoroquinolone and macrolide resistance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 xml:space="preserve">Campylobacter coli </t>
    </r>
    <r>
      <rPr>
        <sz val="12"/>
        <color theme="1"/>
        <rFont val="Calibri (Body)"/>
      </rPr>
      <t>isolates and their serotypes in Thai children from 1991 to 2000</t>
    </r>
  </si>
  <si>
    <r>
      <t xml:space="preserve">PFGE, Lior serotype, and antimicrobial resistance patterns among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d from travelers and US military personnel with acute diarrhea in Thailand, 1998-2003</t>
    </r>
  </si>
  <si>
    <r>
      <t>Association between infection with</t>
    </r>
    <r>
      <rPr>
        <i/>
        <sz val="12"/>
        <color theme="1"/>
        <rFont val="Calibri (Body)"/>
      </rPr>
      <t xml:space="preserve"> Campylobacter</t>
    </r>
    <r>
      <rPr>
        <sz val="12"/>
        <color theme="1"/>
        <rFont val="Calibri (Body)"/>
      </rPr>
      <t xml:space="preserve"> species, poor oral health and environmental risk factors on esophageal cancer: a hospital-based case–control study in Thailand</t>
    </r>
  </si>
  <si>
    <r>
      <t xml:space="preserve">Loop-Mediated Isothermal Amplification (LAMP) for Detection of </t>
    </r>
    <r>
      <rPr>
        <i/>
        <sz val="12"/>
        <color theme="1"/>
        <rFont val="Calibri (Body)"/>
      </rPr>
      <t xml:space="preserve">Campylobacter jejuni and C. coli </t>
    </r>
    <r>
      <rPr>
        <sz val="12"/>
        <color theme="1"/>
        <rFont val="Calibri (Body)"/>
      </rPr>
      <t>in Thai Children with Diarrhea</t>
    </r>
  </si>
  <si>
    <r>
      <t xml:space="preserve">Antimicrobial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Isolated from Edible Bivalve Molluscs Purchased from Bangkok Markets, Thailand</t>
    </r>
  </si>
  <si>
    <r>
      <t xml:space="preserve">Study of aerotolerant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n broiler production process</t>
    </r>
  </si>
  <si>
    <r>
      <t xml:space="preserve">Incidence of </t>
    </r>
    <r>
      <rPr>
        <i/>
        <sz val="12"/>
        <color theme="1"/>
        <rFont val="Calibri (Body)"/>
      </rPr>
      <t>Campylobacter concisus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. ureolyticus</t>
    </r>
    <r>
      <rPr>
        <sz val="12"/>
        <color theme="1"/>
        <rFont val="Calibri (Body)"/>
      </rPr>
      <t xml:space="preserve"> in traveler’s diarrhea cases and asymptomatic controls in Nepal and Thailand</t>
    </r>
  </si>
  <si>
    <r>
      <t xml:space="preserve">Identification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Isolates from Cloacal and Carcass Swabs of Chickens in Thailand by a 59 Nuclease Fluorogenic Polymerase Chain Reaction Assay</t>
    </r>
  </si>
  <si>
    <r>
      <t xml:space="preserve">Antimicrobial Resistance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solated from Chicken in Nakhon Pathom Province, Thailand</t>
    </r>
  </si>
  <si>
    <r>
      <t xml:space="preserve">Eleutherine americana: A candidate for the control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</t>
    </r>
  </si>
  <si>
    <t>Bacterial pathogens isolated from raw meat and poultry compared with pathogens isolated from children in the same area of rural Thailand</t>
  </si>
  <si>
    <r>
      <t xml:space="preserve">A possible mechanism of macrolide resistance among multiple resistant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 xml:space="preserve">and </t>
    </r>
    <r>
      <rPr>
        <i/>
        <sz val="12"/>
        <color theme="1"/>
        <rFont val="Calibri (Body)"/>
      </rPr>
      <t xml:space="preserve">Campylobacter coli </t>
    </r>
    <r>
      <rPr>
        <sz val="12"/>
        <color theme="1"/>
        <rFont val="Calibri (Body)"/>
      </rPr>
      <t>isolated from Thal children from 1991-2000</t>
    </r>
  </si>
  <si>
    <r>
      <t xml:space="preserve">Genetic profiling of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strains from humans infected in Sweden or in Thailand, and from healthy Swedish chickens, studied by pulsed-field gel electrophoresis (PFGE)</t>
    </r>
  </si>
  <si>
    <r>
      <t xml:space="preserve">Presence of </t>
    </r>
    <r>
      <rPr>
        <i/>
        <sz val="12"/>
        <color theme="1"/>
        <rFont val="Calibri (Body)"/>
      </rPr>
      <t>Helicobacter pylor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</t>
    </r>
    <r>
      <rPr>
        <i/>
        <sz val="12"/>
        <color theme="1"/>
        <rFont val="Calibri (Body)"/>
      </rPr>
      <t>ureolyticus</t>
    </r>
    <r>
      <rPr>
        <sz val="12"/>
        <color theme="1"/>
        <rFont val="Calibri (Body)"/>
      </rPr>
      <t xml:space="preserve"> in the oral cavity of a Northern Thailand population that experiences stomach pain</t>
    </r>
  </si>
  <si>
    <r>
      <t xml:space="preserve">Occurrence and Antimicrobial Resistance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p. in Farm and Slaughtered Animals in Central part of Thailand</t>
    </r>
  </si>
  <si>
    <t>Enteric Pathogen Sampling of Tourist Restaurants in Bangkok, Thailand</t>
  </si>
  <si>
    <r>
      <t xml:space="preserve">Determination of Ciprofloxacin and Nalidixic Acid Resistance in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with a Fluorogenic Polymerase Chain Reaction Assay</t>
    </r>
  </si>
  <si>
    <r>
      <t xml:space="preserve">Prevalence and Antimicrobial Resistance of </t>
    </r>
    <r>
      <rPr>
        <i/>
        <sz val="12"/>
        <color theme="1"/>
        <rFont val="Calibri (Body)"/>
      </rPr>
      <t>Salmonella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Isolated from Laying Duck Flocks in Confifinement and Free-grazing Systems</t>
    </r>
  </si>
  <si>
    <r>
      <t xml:space="preserve">Longitudinal Study of Salmonella and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from Two Laying Duckling Flocks in The Central Region of Thailand</t>
    </r>
  </si>
  <si>
    <t>Case-Control Study of Diarrheal Disease Etiology in a Remote Rural Area in Western Thailand</t>
  </si>
  <si>
    <r>
      <t xml:space="preserve">Detection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>in duck using standard culture method and multiplex polymerase chain reaction</t>
    </r>
  </si>
  <si>
    <r>
      <t xml:space="preserve">Amplified Fragment Length Polymorphism Analysis of </t>
    </r>
    <r>
      <rPr>
        <i/>
        <sz val="12"/>
        <color theme="1"/>
        <rFont val="Calibri (Body)"/>
      </rPr>
      <t>Campylobacter jejuni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Campylobacter coli</t>
    </r>
    <r>
      <rPr>
        <sz val="12"/>
        <color theme="1"/>
        <rFont val="Calibri (Body)"/>
      </rPr>
      <t xml:space="preserve"> from Broiler Farms and Different Processing Stages in Poultry Slaughterhouses in the Central Region of Thailand</t>
    </r>
  </si>
  <si>
    <r>
      <t xml:space="preserve">Field Evaluation of a Transport Medium and Enrichment Broth for Isol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Species from Human Diarrheal Stool Samples</t>
    </r>
  </si>
  <si>
    <r>
      <t xml:space="preserve">Longitudinal survey of </t>
    </r>
    <r>
      <rPr>
        <i/>
        <sz val="12"/>
        <color theme="1"/>
        <rFont val="Calibri (Body)"/>
      </rPr>
      <t xml:space="preserve">Campylobacter </t>
    </r>
    <r>
      <rPr>
        <sz val="12"/>
        <color theme="1"/>
        <rFont val="Calibri (Body)"/>
      </rPr>
      <t xml:space="preserve">and </t>
    </r>
    <r>
      <rPr>
        <i/>
        <sz val="12"/>
        <color theme="1"/>
        <rFont val="Calibri (Body)"/>
      </rPr>
      <t>Salmonella</t>
    </r>
    <r>
      <rPr>
        <sz val="12"/>
        <color theme="1"/>
        <rFont val="Calibri (Body)"/>
      </rPr>
      <t xml:space="preserve"> isolates from free-grazing, laying duck flocks in lower central provinces, Thailand</t>
    </r>
  </si>
  <si>
    <r>
      <t xml:space="preserve">Occurrence of Campylobacterand Correlation between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Concentration in Broiler Cecal Contents and Chicken at Broiler Farms from Roi-Et, Thailand</t>
    </r>
  </si>
  <si>
    <r>
      <t xml:space="preserve">Antimicrobial resistance of </t>
    </r>
    <r>
      <rPr>
        <i/>
        <sz val="12"/>
        <color theme="1"/>
        <rFont val="Calibri (Body)"/>
      </rPr>
      <t>Campylobacter coli</t>
    </r>
    <r>
      <rPr>
        <sz val="12"/>
        <color theme="1"/>
        <rFont val="Calibri (Body)"/>
      </rPr>
      <t xml:space="preserve"> isolates from swine</t>
    </r>
  </si>
  <si>
    <r>
      <t xml:space="preserve">Mosaic Structure of a Multiple-Drug-Resistant, Conjugative Plasmid from </t>
    </r>
    <r>
      <rPr>
        <i/>
        <sz val="12"/>
        <color theme="1"/>
        <rFont val="Calibri (Body)"/>
      </rPr>
      <t>Campylobacter jejuni</t>
    </r>
  </si>
  <si>
    <r>
      <t xml:space="preserve">Exposure assessment and process sensitivity analysis of the contamination of </t>
    </r>
    <r>
      <rPr>
        <i/>
        <sz val="12"/>
        <color theme="1"/>
        <rFont val="Calibri (Body)"/>
      </rPr>
      <t>Campylobacter</t>
    </r>
    <r>
      <rPr>
        <sz val="12"/>
        <color theme="1"/>
        <rFont val="Calibri (Body)"/>
      </rPr>
      <t xml:space="preserve"> in poultry products</t>
    </r>
  </si>
  <si>
    <r>
      <t>Epidemiological links of C</t>
    </r>
    <r>
      <rPr>
        <i/>
        <sz val="12"/>
        <color theme="1"/>
        <rFont val="Calibri (Body)"/>
      </rPr>
      <t>ampylobacter</t>
    </r>
    <r>
      <rPr>
        <sz val="12"/>
        <color theme="1"/>
        <rFont val="Calibri (Body)"/>
      </rPr>
      <t xml:space="preserve"> spp. From retail chicken cuts in khon kaen province of thailand </t>
    </r>
  </si>
  <si>
    <t>Articles</t>
  </si>
  <si>
    <t>Exclude</t>
  </si>
  <si>
    <r>
      <t xml:space="preserve">Distribution of genes related to Type 6 secretion system and lipooligosaccharide that induced ganglioside mimicry among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isolated from human diarrhea in Thailand</t>
    </r>
  </si>
  <si>
    <r>
      <t xml:space="preserve">Genome Sequence of a Clinical Isolate of </t>
    </r>
    <r>
      <rPr>
        <i/>
        <sz val="12"/>
        <color theme="1"/>
        <rFont val="Calibri"/>
        <family val="2"/>
        <scheme val="minor"/>
      </rPr>
      <t xml:space="preserve">Campylobacter jejuni </t>
    </r>
    <r>
      <rPr>
        <sz val="12"/>
        <color theme="1"/>
        <rFont val="Calibri"/>
        <family val="2"/>
        <scheme val="minor"/>
      </rPr>
      <t>from Thailand</t>
    </r>
  </si>
  <si>
    <r>
      <t xml:space="preserve">Immune response to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in a rural community in Thailand</t>
    </r>
  </si>
  <si>
    <r>
      <t xml:space="preserve">Antibacterial activity of three medicinal Thai plants against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and other foodborne pathogens</t>
    </r>
  </si>
  <si>
    <r>
      <t xml:space="preserve">Comparison of Methods for the Isolation of Thermotolerant </t>
    </r>
    <r>
      <rPr>
        <i/>
        <sz val="12"/>
        <color theme="1"/>
        <rFont val="Calibri"/>
        <family val="2"/>
        <scheme val="minor"/>
      </rPr>
      <t>Campylobacter</t>
    </r>
    <r>
      <rPr>
        <sz val="12"/>
        <color theme="1"/>
        <rFont val="Calibri"/>
        <family val="2"/>
        <scheme val="minor"/>
      </rPr>
      <t xml:space="preserve"> from Poultry</t>
    </r>
  </si>
  <si>
    <r>
      <t xml:space="preserve">Identification of Possible Virulence Marker from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Isolates</t>
    </r>
  </si>
  <si>
    <r>
      <t xml:space="preserve">Discrimination of Major Capsular Types of </t>
    </r>
    <r>
      <rPr>
        <i/>
        <sz val="12"/>
        <color theme="1"/>
        <rFont val="Calibri"/>
        <family val="2"/>
        <scheme val="minor"/>
      </rPr>
      <t xml:space="preserve">Campylobacter jejuni </t>
    </r>
    <r>
      <rPr>
        <sz val="12"/>
        <color theme="1"/>
        <rFont val="Calibri"/>
        <family val="2"/>
        <scheme val="minor"/>
      </rPr>
      <t>by Multiplex PCR</t>
    </r>
  </si>
  <si>
    <r>
      <t xml:space="preserve">Identifification of Competitive Exclusion and Its Ability to Protect Against </t>
    </r>
    <r>
      <rPr>
        <i/>
        <sz val="12"/>
        <color theme="1"/>
        <rFont val="Calibri (Body)"/>
      </rPr>
      <t xml:space="preserve">Campylobacter jejuni </t>
    </r>
    <r>
      <rPr>
        <sz val="12"/>
        <color theme="1"/>
        <rFont val="Calibri (Body)"/>
      </rPr>
      <t>in Broilers</t>
    </r>
  </si>
  <si>
    <r>
      <t xml:space="preserve">Antibacterial Activity of Ethanol Extract from Some Thai Medicinal Plants against </t>
    </r>
    <r>
      <rPr>
        <i/>
        <sz val="12"/>
        <color theme="1"/>
        <rFont val="Calibri"/>
        <family val="2"/>
        <scheme val="minor"/>
      </rPr>
      <t>Campylobacter Jejuni</t>
    </r>
  </si>
  <si>
    <r>
      <t xml:space="preserve">Morphological and Physiological Responses of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to Stress</t>
    </r>
  </si>
  <si>
    <r>
      <t xml:space="preserve">Allelic Diversity and Recombination in </t>
    </r>
    <r>
      <rPr>
        <i/>
        <sz val="12"/>
        <color theme="1"/>
        <rFont val="Calibri"/>
        <family val="2"/>
        <scheme val="minor"/>
      </rPr>
      <t>Campylobacter jejuni</t>
    </r>
  </si>
  <si>
    <r>
      <t xml:space="preserve">Effects of Effective Microorganisms on Growth Performances, Ammonia Reduction, Hematological Changes and Shedding of </t>
    </r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ampylobacter</t>
    </r>
    <r>
      <rPr>
        <sz val="12"/>
        <color theme="1"/>
        <rFont val="Calibri"/>
        <family val="2"/>
        <scheme val="minor"/>
      </rPr>
      <t xml:space="preserve"> spp. in Broilers</t>
    </r>
  </si>
  <si>
    <r>
      <t xml:space="preserve">Antibody-conjugated ferromagnetic nanoparticles with lateral flow test strip T assay for rapid detection of </t>
    </r>
    <r>
      <rPr>
        <i/>
        <sz val="12"/>
        <color theme="1"/>
        <rFont val="Calibri"/>
        <family val="2"/>
        <scheme val="minor"/>
      </rPr>
      <t xml:space="preserve">Campylobacter jejuni </t>
    </r>
    <r>
      <rPr>
        <sz val="12"/>
        <color theme="1"/>
        <rFont val="Calibri"/>
        <family val="2"/>
        <scheme val="minor"/>
      </rPr>
      <t>in poultry samples</t>
    </r>
  </si>
  <si>
    <r>
      <t xml:space="preserve">Risk Estimation of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Caused by Chicken Meat Consumption for High Risk Group in Thailand</t>
    </r>
  </si>
  <si>
    <r>
      <t xml:space="preserve">Potential of Coriander (Coriandrum sativum) Oil as a Natural Antimicrobial Compound in Controlling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in Raw Meat</t>
    </r>
  </si>
  <si>
    <r>
      <t xml:space="preserve">Characterization of Two </t>
    </r>
    <r>
      <rPr>
        <i/>
        <sz val="12"/>
        <color theme="1"/>
        <rFont val="Calibri"/>
        <family val="2"/>
        <scheme val="minor"/>
      </rPr>
      <t>Campylobacter jejuni</t>
    </r>
    <r>
      <rPr>
        <sz val="12"/>
        <color theme="1"/>
        <rFont val="Calibri"/>
        <family val="2"/>
        <scheme val="minor"/>
      </rPr>
      <t xml:space="preserve"> Strains for Use in Volunteer Experimental-Infection Studies</t>
    </r>
  </si>
  <si>
    <t>Distribution of flagella secreted protein and integral membrane protein among Campylobacter jejuni isolated from Thailand</t>
  </si>
  <si>
    <t xml:space="preserve">Total </t>
  </si>
  <si>
    <t>81 articles included/ 17 articles excluded</t>
  </si>
  <si>
    <t xml:space="preserve">Were valid methods used for the identification of the condition? </t>
  </si>
  <si>
    <t xml:space="preserve">Was there appropriate statistical analysis? </t>
  </si>
  <si>
    <t xml:space="preserve">Was the condition measured in a standard, reliable way for all par_x0001_cipants? </t>
  </si>
  <si>
    <t>Reviewer 2's comment: sample size was not enough. Reviewer 1, 3 included, accepted as publication bias due to small study</t>
  </si>
  <si>
    <t>Cannot use the articles for data extraction</t>
  </si>
  <si>
    <t>Notes</t>
  </si>
  <si>
    <r>
      <t xml:space="preserve">Supplementary Table 2. </t>
    </r>
    <r>
      <rPr>
        <sz val="12"/>
        <color theme="1"/>
        <rFont val="Times New Roman"/>
        <family val="1"/>
      </rPr>
      <t xml:space="preserve">JBI Critical Appraisal Checklist for minimizing the bias selection of included studi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 (Body)"/>
    </font>
    <font>
      <sz val="12"/>
      <color theme="1"/>
      <name val="Calibri (Body)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Calibri (Body)"/>
    </font>
    <font>
      <sz val="12"/>
      <color rgb="FF00B050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2" borderId="1" xfId="0" applyFont="1" applyFill="1" applyBorder="1"/>
    <xf numFmtId="0" fontId="2" fillId="2" borderId="2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4" xfId="0" applyFont="1" applyFill="1" applyBorder="1"/>
    <xf numFmtId="0" fontId="3" fillId="2" borderId="3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/>
    <xf numFmtId="0" fontId="6" fillId="0" borderId="1" xfId="0" applyFont="1" applyBorder="1" applyAlignment="1">
      <alignment vertical="center"/>
    </xf>
    <xf numFmtId="0" fontId="7" fillId="7" borderId="1" xfId="0" applyFont="1" applyFill="1" applyBorder="1" applyAlignment="1">
      <alignment horizontal="center"/>
    </xf>
    <xf numFmtId="0" fontId="8" fillId="2" borderId="1" xfId="0" applyFont="1" applyFill="1" applyBorder="1"/>
    <xf numFmtId="0" fontId="3" fillId="8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right"/>
    </xf>
    <xf numFmtId="0" fontId="7" fillId="9" borderId="1" xfId="0" applyFont="1" applyFill="1" applyBorder="1" applyAlignment="1">
      <alignment horizontal="center" vertical="center"/>
    </xf>
    <xf numFmtId="0" fontId="13" fillId="10" borderId="1" xfId="0" applyFont="1" applyFill="1" applyBorder="1" applyAlignment="1">
      <alignment horizontal="center" vertical="center"/>
    </xf>
    <xf numFmtId="0" fontId="13" fillId="11" borderId="3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7" fillId="0" borderId="1" xfId="0" applyFont="1" applyBorder="1" applyAlignment="1">
      <alignment horizontal="center" vertical="center"/>
    </xf>
    <xf numFmtId="0" fontId="2" fillId="2" borderId="1" xfId="0" applyFont="1" applyFill="1" applyBorder="1"/>
    <xf numFmtId="0" fontId="10" fillId="4" borderId="1" xfId="0" applyFont="1" applyFill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/>
    <xf numFmtId="0" fontId="2" fillId="3" borderId="7" xfId="0" applyFont="1" applyFill="1" applyBorder="1" applyAlignment="1">
      <alignment horizontal="left" vertical="center"/>
    </xf>
    <xf numFmtId="0" fontId="2" fillId="3" borderId="8" xfId="0" applyFont="1" applyFill="1" applyBorder="1" applyAlignment="1">
      <alignment horizontal="left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4" fillId="2" borderId="0" xfId="0" applyFont="1" applyFill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7793D-60CD-9B49-BF33-51D43DFF18F1}">
  <dimension ref="A1:AE114"/>
  <sheetViews>
    <sheetView tabSelected="1" zoomScale="60" zoomScaleNormal="66" workbookViewId="0">
      <selection sqref="A1:L1"/>
    </sheetView>
  </sheetViews>
  <sheetFormatPr baseColWidth="10" defaultRowHeight="16" x14ac:dyDescent="0.2"/>
  <cols>
    <col min="1" max="1" width="11.6640625" style="1" customWidth="1"/>
    <col min="2" max="2" width="11" style="1" customWidth="1"/>
    <col min="3" max="3" width="11.83203125" style="1" customWidth="1"/>
    <col min="4" max="4" width="11.5" style="1" customWidth="1"/>
    <col min="5" max="5" width="11.83203125" style="1" customWidth="1"/>
    <col min="6" max="6" width="11.5" style="1" customWidth="1"/>
    <col min="7" max="7" width="11.83203125" style="1" customWidth="1"/>
    <col min="8" max="8" width="13.83203125" style="1" customWidth="1"/>
    <col min="9" max="10" width="10.83203125" style="1"/>
    <col min="11" max="11" width="13.83203125" style="1" customWidth="1"/>
    <col min="12" max="12" width="13.5" style="1" customWidth="1"/>
    <col min="13" max="13" width="14.33203125" style="1" customWidth="1"/>
    <col min="14" max="14" width="11.83203125" style="1" customWidth="1"/>
    <col min="15" max="28" width="10.83203125" style="1"/>
    <col min="29" max="29" width="14.1640625" style="1" customWidth="1"/>
    <col min="30" max="30" width="114.1640625" style="1" customWidth="1"/>
    <col min="31" max="31" width="242.33203125" style="1" customWidth="1"/>
    <col min="32" max="16384" width="10.83203125" style="1"/>
  </cols>
  <sheetData>
    <row r="1" spans="1:31" ht="32" customHeight="1" x14ac:dyDescent="0.2">
      <c r="A1" s="43" t="s">
        <v>13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31" s="2" customFormat="1" ht="24" customHeight="1" x14ac:dyDescent="0.2">
      <c r="A2" s="44" t="s">
        <v>4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6"/>
    </row>
    <row r="3" spans="1:31" s="2" customFormat="1" ht="24" customHeight="1" x14ac:dyDescent="0.2">
      <c r="A3" s="4" t="s">
        <v>6</v>
      </c>
      <c r="B3" s="4"/>
      <c r="C3" s="6"/>
      <c r="D3" s="6" t="s">
        <v>5</v>
      </c>
      <c r="E3" s="7"/>
      <c r="F3" s="7"/>
      <c r="G3" s="7"/>
      <c r="H3" s="5"/>
      <c r="I3" s="19" t="s">
        <v>7</v>
      </c>
      <c r="J3" s="20" t="s">
        <v>8</v>
      </c>
      <c r="K3" s="11" t="s">
        <v>9</v>
      </c>
      <c r="L3" s="12" t="s">
        <v>10</v>
      </c>
    </row>
    <row r="4" spans="1:31" x14ac:dyDescent="0.2">
      <c r="A4" s="3" t="s">
        <v>11</v>
      </c>
      <c r="B4" s="8" t="s">
        <v>25</v>
      </c>
      <c r="C4" s="8"/>
      <c r="D4" s="8"/>
      <c r="E4" s="8"/>
      <c r="F4" s="8"/>
      <c r="G4" s="8"/>
      <c r="H4" s="8"/>
      <c r="I4" s="3"/>
      <c r="J4" s="3"/>
      <c r="K4" s="3"/>
      <c r="L4" s="3"/>
      <c r="N4" s="3" t="s">
        <v>13</v>
      </c>
      <c r="O4" s="22" t="s">
        <v>27</v>
      </c>
    </row>
    <row r="5" spans="1:31" x14ac:dyDescent="0.2">
      <c r="A5" s="3" t="s">
        <v>12</v>
      </c>
      <c r="B5" s="8" t="s">
        <v>0</v>
      </c>
      <c r="C5" s="8"/>
      <c r="D5" s="8"/>
      <c r="E5" s="8"/>
      <c r="F5" s="8"/>
      <c r="G5" s="8"/>
      <c r="H5" s="8"/>
      <c r="I5" s="3"/>
      <c r="J5" s="3"/>
      <c r="K5" s="3"/>
      <c r="L5" s="3"/>
      <c r="N5" s="3" t="s">
        <v>22</v>
      </c>
      <c r="O5" s="22" t="s">
        <v>28</v>
      </c>
    </row>
    <row r="6" spans="1:31" x14ac:dyDescent="0.2">
      <c r="A6" s="3" t="s">
        <v>14</v>
      </c>
      <c r="B6" s="8" t="s">
        <v>1</v>
      </c>
      <c r="C6" s="8"/>
      <c r="D6" s="8"/>
      <c r="E6" s="8"/>
      <c r="F6" s="8"/>
      <c r="G6" s="8"/>
      <c r="H6" s="9"/>
      <c r="I6" s="3"/>
      <c r="J6" s="3"/>
      <c r="K6" s="3"/>
      <c r="L6" s="3"/>
      <c r="N6" s="3" t="s">
        <v>23</v>
      </c>
      <c r="O6" s="22" t="s">
        <v>29</v>
      </c>
    </row>
    <row r="7" spans="1:31" x14ac:dyDescent="0.2">
      <c r="A7" s="3" t="s">
        <v>15</v>
      </c>
      <c r="B7" s="8" t="s">
        <v>26</v>
      </c>
      <c r="C7" s="8"/>
      <c r="D7" s="8"/>
      <c r="E7" s="8"/>
      <c r="F7" s="8"/>
      <c r="G7" s="8"/>
      <c r="H7" s="9"/>
      <c r="I7" s="3"/>
      <c r="J7" s="3"/>
      <c r="K7" s="3"/>
      <c r="L7" s="3"/>
    </row>
    <row r="8" spans="1:31" x14ac:dyDescent="0.2">
      <c r="A8" s="3" t="s">
        <v>16</v>
      </c>
      <c r="B8" s="8" t="s">
        <v>2</v>
      </c>
      <c r="C8" s="8"/>
      <c r="D8" s="8"/>
      <c r="E8" s="8"/>
      <c r="F8" s="8"/>
      <c r="G8" s="8"/>
      <c r="H8" s="9"/>
      <c r="I8" s="3"/>
      <c r="J8" s="3"/>
      <c r="K8" s="3"/>
      <c r="L8" s="3"/>
    </row>
    <row r="9" spans="1:31" x14ac:dyDescent="0.2">
      <c r="A9" s="3" t="s">
        <v>17</v>
      </c>
      <c r="B9" s="8" t="s">
        <v>132</v>
      </c>
      <c r="C9" s="8"/>
      <c r="D9" s="8"/>
      <c r="E9" s="8"/>
      <c r="F9" s="8"/>
      <c r="G9" s="8"/>
      <c r="H9" s="9"/>
      <c r="I9" s="3"/>
      <c r="J9" s="3"/>
      <c r="K9" s="3"/>
      <c r="L9" s="3"/>
    </row>
    <row r="10" spans="1:31" x14ac:dyDescent="0.2">
      <c r="A10" s="3" t="s">
        <v>18</v>
      </c>
      <c r="B10" s="8" t="s">
        <v>134</v>
      </c>
      <c r="C10" s="8"/>
      <c r="D10" s="8"/>
      <c r="E10" s="8"/>
      <c r="F10" s="8"/>
      <c r="G10" s="8"/>
      <c r="H10" s="9"/>
      <c r="I10" s="3"/>
      <c r="J10" s="3"/>
      <c r="K10" s="3"/>
      <c r="L10" s="3"/>
    </row>
    <row r="11" spans="1:31" x14ac:dyDescent="0.2">
      <c r="A11" s="3" t="s">
        <v>19</v>
      </c>
      <c r="B11" s="8" t="s">
        <v>133</v>
      </c>
      <c r="C11" s="8"/>
      <c r="D11" s="8"/>
      <c r="E11" s="8"/>
      <c r="F11" s="8"/>
      <c r="G11" s="8"/>
      <c r="H11" s="9"/>
      <c r="I11" s="3"/>
      <c r="J11" s="3"/>
      <c r="K11" s="3"/>
      <c r="L11" s="3"/>
    </row>
    <row r="12" spans="1:31" x14ac:dyDescent="0.2">
      <c r="A12" s="3" t="s">
        <v>20</v>
      </c>
      <c r="B12" s="8" t="s">
        <v>3</v>
      </c>
      <c r="C12" s="8"/>
      <c r="D12" s="8"/>
      <c r="E12" s="8"/>
      <c r="F12" s="8"/>
      <c r="G12" s="8"/>
      <c r="H12" s="9"/>
      <c r="I12" s="3"/>
      <c r="J12" s="3"/>
      <c r="K12" s="3"/>
      <c r="L12" s="3"/>
    </row>
    <row r="14" spans="1:31" x14ac:dyDescent="0.2">
      <c r="A14" s="37" t="s">
        <v>8</v>
      </c>
      <c r="B14" s="39" t="s">
        <v>11</v>
      </c>
      <c r="C14" s="39"/>
      <c r="D14" s="39"/>
      <c r="E14" s="39" t="s">
        <v>12</v>
      </c>
      <c r="F14" s="39"/>
      <c r="G14" s="39"/>
      <c r="H14" s="39" t="s">
        <v>14</v>
      </c>
      <c r="I14" s="39"/>
      <c r="J14" s="39"/>
      <c r="K14" s="39" t="s">
        <v>15</v>
      </c>
      <c r="L14" s="39"/>
      <c r="M14" s="39"/>
      <c r="N14" s="39" t="s">
        <v>16</v>
      </c>
      <c r="O14" s="39"/>
      <c r="P14" s="39"/>
      <c r="Q14" s="39" t="s">
        <v>17</v>
      </c>
      <c r="R14" s="39"/>
      <c r="S14" s="39"/>
      <c r="T14" s="39" t="s">
        <v>18</v>
      </c>
      <c r="U14" s="39"/>
      <c r="V14" s="39"/>
      <c r="W14" s="39" t="s">
        <v>19</v>
      </c>
      <c r="X14" s="39"/>
      <c r="Y14" s="39"/>
      <c r="Z14" s="39" t="s">
        <v>20</v>
      </c>
      <c r="AA14" s="39"/>
      <c r="AB14" s="39"/>
      <c r="AC14" s="47" t="s">
        <v>21</v>
      </c>
      <c r="AD14" s="47" t="s">
        <v>137</v>
      </c>
      <c r="AE14" s="35" t="s">
        <v>111</v>
      </c>
    </row>
    <row r="15" spans="1:31" ht="16" customHeight="1" x14ac:dyDescent="0.2">
      <c r="A15" s="38"/>
      <c r="B15" s="17" t="s">
        <v>13</v>
      </c>
      <c r="C15" s="17" t="s">
        <v>22</v>
      </c>
      <c r="D15" s="17" t="s">
        <v>23</v>
      </c>
      <c r="E15" s="17" t="s">
        <v>13</v>
      </c>
      <c r="F15" s="17" t="s">
        <v>22</v>
      </c>
      <c r="G15" s="17" t="s">
        <v>23</v>
      </c>
      <c r="H15" s="17" t="s">
        <v>13</v>
      </c>
      <c r="I15" s="17" t="s">
        <v>22</v>
      </c>
      <c r="J15" s="17" t="s">
        <v>23</v>
      </c>
      <c r="K15" s="17" t="s">
        <v>13</v>
      </c>
      <c r="L15" s="17" t="s">
        <v>22</v>
      </c>
      <c r="M15" s="17" t="s">
        <v>23</v>
      </c>
      <c r="N15" s="17" t="s">
        <v>13</v>
      </c>
      <c r="O15" s="17" t="s">
        <v>22</v>
      </c>
      <c r="P15" s="17" t="s">
        <v>23</v>
      </c>
      <c r="Q15" s="17" t="s">
        <v>13</v>
      </c>
      <c r="R15" s="17" t="s">
        <v>22</v>
      </c>
      <c r="S15" s="17" t="s">
        <v>23</v>
      </c>
      <c r="T15" s="17" t="s">
        <v>13</v>
      </c>
      <c r="U15" s="17" t="s">
        <v>22</v>
      </c>
      <c r="V15" s="17" t="s">
        <v>23</v>
      </c>
      <c r="W15" s="17" t="s">
        <v>13</v>
      </c>
      <c r="X15" s="17" t="s">
        <v>22</v>
      </c>
      <c r="Y15" s="17" t="s">
        <v>23</v>
      </c>
      <c r="Z15" s="17" t="s">
        <v>13</v>
      </c>
      <c r="AA15" s="17" t="s">
        <v>22</v>
      </c>
      <c r="AB15" s="17" t="s">
        <v>23</v>
      </c>
      <c r="AC15" s="48"/>
      <c r="AD15" s="48"/>
      <c r="AE15" s="36"/>
    </row>
    <row r="16" spans="1:31" ht="17" x14ac:dyDescent="0.2">
      <c r="A16" s="10">
        <v>1</v>
      </c>
      <c r="B16" s="21" t="s">
        <v>7</v>
      </c>
      <c r="C16" s="21" t="s">
        <v>7</v>
      </c>
      <c r="D16" s="3"/>
      <c r="E16" s="21" t="s">
        <v>7</v>
      </c>
      <c r="F16" s="21" t="s">
        <v>7</v>
      </c>
      <c r="G16" s="3"/>
      <c r="H16" s="21" t="s">
        <v>7</v>
      </c>
      <c r="I16" s="21" t="s">
        <v>7</v>
      </c>
      <c r="J16" s="3"/>
      <c r="K16" s="21" t="s">
        <v>7</v>
      </c>
      <c r="L16" s="21" t="s">
        <v>7</v>
      </c>
      <c r="M16" s="3"/>
      <c r="N16" s="21" t="s">
        <v>7</v>
      </c>
      <c r="O16" s="21" t="s">
        <v>7</v>
      </c>
      <c r="P16" s="3"/>
      <c r="Q16" s="21" t="s">
        <v>7</v>
      </c>
      <c r="R16" s="21" t="s">
        <v>7</v>
      </c>
      <c r="S16" s="3"/>
      <c r="T16" s="21" t="s">
        <v>7</v>
      </c>
      <c r="U16" s="21" t="s">
        <v>7</v>
      </c>
      <c r="V16" s="3"/>
      <c r="W16" s="21" t="s">
        <v>7</v>
      </c>
      <c r="X16" s="21" t="s">
        <v>7</v>
      </c>
      <c r="Y16" s="3"/>
      <c r="Z16" s="21" t="s">
        <v>7</v>
      </c>
      <c r="AA16" s="21" t="s">
        <v>7</v>
      </c>
      <c r="AB16" s="3"/>
      <c r="AC16" s="31" t="s">
        <v>24</v>
      </c>
      <c r="AD16" s="3"/>
      <c r="AE16" s="13" t="s">
        <v>30</v>
      </c>
    </row>
    <row r="17" spans="1:31" ht="19" customHeight="1" x14ac:dyDescent="0.2">
      <c r="A17" s="10">
        <v>2</v>
      </c>
      <c r="B17" s="21" t="s">
        <v>7</v>
      </c>
      <c r="C17" s="21" t="s">
        <v>7</v>
      </c>
      <c r="D17" s="3"/>
      <c r="E17" s="21" t="s">
        <v>7</v>
      </c>
      <c r="F17" s="21" t="s">
        <v>7</v>
      </c>
      <c r="G17" s="3"/>
      <c r="H17" s="21" t="s">
        <v>7</v>
      </c>
      <c r="I17" s="21" t="s">
        <v>7</v>
      </c>
      <c r="J17" s="3"/>
      <c r="K17" s="21" t="s">
        <v>7</v>
      </c>
      <c r="L17" s="21" t="s">
        <v>7</v>
      </c>
      <c r="M17" s="3"/>
      <c r="N17" s="21" t="s">
        <v>7</v>
      </c>
      <c r="O17" s="21" t="s">
        <v>7</v>
      </c>
      <c r="P17" s="3"/>
      <c r="Q17" s="21" t="s">
        <v>7</v>
      </c>
      <c r="R17" s="21" t="s">
        <v>7</v>
      </c>
      <c r="S17" s="3"/>
      <c r="T17" s="21" t="s">
        <v>7</v>
      </c>
      <c r="U17" s="21" t="s">
        <v>7</v>
      </c>
      <c r="V17" s="3"/>
      <c r="W17" s="21" t="s">
        <v>7</v>
      </c>
      <c r="X17" s="21" t="s">
        <v>7</v>
      </c>
      <c r="Y17" s="3"/>
      <c r="Z17" s="21" t="s">
        <v>7</v>
      </c>
      <c r="AA17" s="21" t="s">
        <v>7</v>
      </c>
      <c r="AB17" s="3"/>
      <c r="AC17" s="31" t="s">
        <v>24</v>
      </c>
      <c r="AD17" s="3"/>
      <c r="AE17" s="13" t="s">
        <v>31</v>
      </c>
    </row>
    <row r="18" spans="1:31" ht="17" x14ac:dyDescent="0.2">
      <c r="A18" s="10">
        <v>3</v>
      </c>
      <c r="B18" s="21" t="s">
        <v>7</v>
      </c>
      <c r="C18" s="21" t="s">
        <v>7</v>
      </c>
      <c r="D18" s="3"/>
      <c r="E18" s="21" t="s">
        <v>7</v>
      </c>
      <c r="F18" s="21" t="s">
        <v>7</v>
      </c>
      <c r="G18" s="3"/>
      <c r="H18" s="21" t="s">
        <v>7</v>
      </c>
      <c r="I18" s="21" t="s">
        <v>7</v>
      </c>
      <c r="J18" s="3"/>
      <c r="K18" s="21" t="s">
        <v>7</v>
      </c>
      <c r="L18" s="21" t="s">
        <v>7</v>
      </c>
      <c r="M18" s="3"/>
      <c r="N18" s="21" t="s">
        <v>7</v>
      </c>
      <c r="O18" s="21" t="s">
        <v>7</v>
      </c>
      <c r="P18" s="3"/>
      <c r="Q18" s="21" t="s">
        <v>7</v>
      </c>
      <c r="R18" s="21" t="s">
        <v>7</v>
      </c>
      <c r="S18" s="3"/>
      <c r="T18" s="21" t="s">
        <v>7</v>
      </c>
      <c r="U18" s="21" t="s">
        <v>7</v>
      </c>
      <c r="V18" s="3"/>
      <c r="W18" s="21" t="s">
        <v>7</v>
      </c>
      <c r="X18" s="21" t="s">
        <v>7</v>
      </c>
      <c r="Y18" s="3"/>
      <c r="Z18" s="21" t="s">
        <v>7</v>
      </c>
      <c r="AA18" s="21" t="s">
        <v>7</v>
      </c>
      <c r="AB18" s="3"/>
      <c r="AC18" s="31" t="s">
        <v>24</v>
      </c>
      <c r="AD18" s="3"/>
      <c r="AE18" s="13" t="s">
        <v>32</v>
      </c>
    </row>
    <row r="19" spans="1:31" ht="17" x14ac:dyDescent="0.2">
      <c r="A19" s="10">
        <v>4</v>
      </c>
      <c r="B19" s="21" t="s">
        <v>7</v>
      </c>
      <c r="C19" s="21" t="s">
        <v>7</v>
      </c>
      <c r="D19" s="3"/>
      <c r="E19" s="21" t="s">
        <v>7</v>
      </c>
      <c r="F19" s="21" t="s">
        <v>7</v>
      </c>
      <c r="G19" s="3"/>
      <c r="H19" s="21" t="s">
        <v>7</v>
      </c>
      <c r="I19" s="21" t="s">
        <v>7</v>
      </c>
      <c r="J19" s="3"/>
      <c r="K19" s="21" t="s">
        <v>7</v>
      </c>
      <c r="L19" s="21" t="s">
        <v>7</v>
      </c>
      <c r="M19" s="28"/>
      <c r="N19" s="21" t="s">
        <v>7</v>
      </c>
      <c r="O19" s="21" t="s">
        <v>7</v>
      </c>
      <c r="P19" s="3"/>
      <c r="Q19" s="21" t="s">
        <v>7</v>
      </c>
      <c r="R19" s="21" t="s">
        <v>7</v>
      </c>
      <c r="S19" s="3"/>
      <c r="T19" s="21" t="s">
        <v>7</v>
      </c>
      <c r="U19" s="21" t="s">
        <v>7</v>
      </c>
      <c r="V19" s="3"/>
      <c r="W19" s="21" t="s">
        <v>7</v>
      </c>
      <c r="X19" s="21" t="s">
        <v>7</v>
      </c>
      <c r="Y19" s="3"/>
      <c r="Z19" s="21" t="s">
        <v>7</v>
      </c>
      <c r="AA19" s="21" t="s">
        <v>7</v>
      </c>
      <c r="AB19" s="3"/>
      <c r="AC19" s="31" t="s">
        <v>24</v>
      </c>
      <c r="AD19" s="3"/>
      <c r="AE19" s="13" t="s">
        <v>33</v>
      </c>
    </row>
    <row r="20" spans="1:31" x14ac:dyDescent="0.2">
      <c r="A20" s="10">
        <v>5</v>
      </c>
      <c r="B20" s="21" t="s">
        <v>7</v>
      </c>
      <c r="C20" s="21" t="s">
        <v>7</v>
      </c>
      <c r="D20" s="3"/>
      <c r="E20" s="21" t="s">
        <v>7</v>
      </c>
      <c r="F20" s="21" t="s">
        <v>7</v>
      </c>
      <c r="G20" s="3"/>
      <c r="H20" s="21" t="s">
        <v>7</v>
      </c>
      <c r="I20" s="21" t="s">
        <v>7</v>
      </c>
      <c r="J20" s="3"/>
      <c r="K20" s="27" t="s">
        <v>10</v>
      </c>
      <c r="L20" s="26" t="s">
        <v>9</v>
      </c>
      <c r="M20" s="29"/>
      <c r="N20" s="21" t="s">
        <v>7</v>
      </c>
      <c r="O20" s="21" t="s">
        <v>7</v>
      </c>
      <c r="P20" s="3"/>
      <c r="Q20" s="21" t="s">
        <v>7</v>
      </c>
      <c r="R20" s="21" t="s">
        <v>7</v>
      </c>
      <c r="S20" s="3"/>
      <c r="T20" s="21" t="s">
        <v>7</v>
      </c>
      <c r="U20" s="21" t="s">
        <v>7</v>
      </c>
      <c r="V20" s="3"/>
      <c r="W20" s="21" t="s">
        <v>7</v>
      </c>
      <c r="X20" s="21" t="s">
        <v>7</v>
      </c>
      <c r="Y20" s="3"/>
      <c r="Z20" s="21" t="s">
        <v>7</v>
      </c>
      <c r="AA20" s="21" t="s">
        <v>7</v>
      </c>
      <c r="AB20" s="3"/>
      <c r="AC20" s="32" t="s">
        <v>112</v>
      </c>
      <c r="AD20" s="3" t="s">
        <v>136</v>
      </c>
      <c r="AE20" s="18" t="s">
        <v>113</v>
      </c>
    </row>
    <row r="21" spans="1:31" ht="17" x14ac:dyDescent="0.2">
      <c r="A21" s="10">
        <v>6</v>
      </c>
      <c r="B21" s="21" t="s">
        <v>7</v>
      </c>
      <c r="C21" s="21" t="s">
        <v>7</v>
      </c>
      <c r="D21" s="3"/>
      <c r="E21" s="21" t="s">
        <v>7</v>
      </c>
      <c r="F21" s="21" t="s">
        <v>7</v>
      </c>
      <c r="G21" s="3"/>
      <c r="H21" s="21" t="s">
        <v>7</v>
      </c>
      <c r="I21" s="21" t="s">
        <v>7</v>
      </c>
      <c r="J21" s="3"/>
      <c r="K21" s="21" t="s">
        <v>7</v>
      </c>
      <c r="L21" s="21" t="s">
        <v>7</v>
      </c>
      <c r="M21" s="28"/>
      <c r="N21" s="21" t="s">
        <v>7</v>
      </c>
      <c r="O21" s="21" t="s">
        <v>7</v>
      </c>
      <c r="P21" s="3"/>
      <c r="Q21" s="21" t="s">
        <v>7</v>
      </c>
      <c r="R21" s="21" t="s">
        <v>7</v>
      </c>
      <c r="S21" s="3"/>
      <c r="T21" s="21" t="s">
        <v>7</v>
      </c>
      <c r="U21" s="21" t="s">
        <v>7</v>
      </c>
      <c r="V21" s="3"/>
      <c r="W21" s="21" t="s">
        <v>7</v>
      </c>
      <c r="X21" s="21" t="s">
        <v>7</v>
      </c>
      <c r="Y21" s="3"/>
      <c r="Z21" s="21" t="s">
        <v>7</v>
      </c>
      <c r="AA21" s="21" t="s">
        <v>7</v>
      </c>
      <c r="AB21" s="3"/>
      <c r="AC21" s="31" t="s">
        <v>24</v>
      </c>
      <c r="AD21" s="3"/>
      <c r="AE21" s="13" t="s">
        <v>34</v>
      </c>
    </row>
    <row r="22" spans="1:31" ht="17" x14ac:dyDescent="0.2">
      <c r="A22" s="10">
        <v>7</v>
      </c>
      <c r="B22" s="21" t="s">
        <v>7</v>
      </c>
      <c r="C22" s="21" t="s">
        <v>7</v>
      </c>
      <c r="D22" s="3"/>
      <c r="E22" s="21" t="s">
        <v>7</v>
      </c>
      <c r="F22" s="21" t="s">
        <v>7</v>
      </c>
      <c r="G22" s="3"/>
      <c r="H22" s="21" t="s">
        <v>7</v>
      </c>
      <c r="I22" s="21" t="s">
        <v>7</v>
      </c>
      <c r="J22" s="3"/>
      <c r="K22" s="21" t="s">
        <v>7</v>
      </c>
      <c r="L22" s="21" t="s">
        <v>7</v>
      </c>
      <c r="M22" s="28"/>
      <c r="N22" s="21" t="s">
        <v>7</v>
      </c>
      <c r="O22" s="21" t="s">
        <v>7</v>
      </c>
      <c r="P22" s="3"/>
      <c r="Q22" s="21" t="s">
        <v>7</v>
      </c>
      <c r="R22" s="21" t="s">
        <v>7</v>
      </c>
      <c r="S22" s="3"/>
      <c r="T22" s="21" t="s">
        <v>7</v>
      </c>
      <c r="U22" s="21" t="s">
        <v>7</v>
      </c>
      <c r="V22" s="3"/>
      <c r="W22" s="21" t="s">
        <v>7</v>
      </c>
      <c r="X22" s="21" t="s">
        <v>7</v>
      </c>
      <c r="Y22" s="3"/>
      <c r="Z22" s="21" t="s">
        <v>7</v>
      </c>
      <c r="AA22" s="21" t="s">
        <v>7</v>
      </c>
      <c r="AB22" s="3"/>
      <c r="AC22" s="31" t="s">
        <v>24</v>
      </c>
      <c r="AD22" s="3"/>
      <c r="AE22" s="14" t="s">
        <v>35</v>
      </c>
    </row>
    <row r="23" spans="1:31" ht="17" x14ac:dyDescent="0.2">
      <c r="A23" s="10">
        <v>8</v>
      </c>
      <c r="B23" s="21" t="s">
        <v>7</v>
      </c>
      <c r="C23" s="21" t="s">
        <v>7</v>
      </c>
      <c r="D23" s="3"/>
      <c r="E23" s="21" t="s">
        <v>7</v>
      </c>
      <c r="F23" s="21" t="s">
        <v>7</v>
      </c>
      <c r="G23" s="3"/>
      <c r="H23" s="21" t="s">
        <v>7</v>
      </c>
      <c r="I23" s="21" t="s">
        <v>7</v>
      </c>
      <c r="J23" s="3"/>
      <c r="K23" s="21" t="s">
        <v>7</v>
      </c>
      <c r="L23" s="21" t="s">
        <v>7</v>
      </c>
      <c r="M23" s="28"/>
      <c r="N23" s="21" t="s">
        <v>7</v>
      </c>
      <c r="O23" s="21" t="s">
        <v>7</v>
      </c>
      <c r="P23" s="3"/>
      <c r="Q23" s="21" t="s">
        <v>7</v>
      </c>
      <c r="R23" s="21" t="s">
        <v>7</v>
      </c>
      <c r="S23" s="3"/>
      <c r="T23" s="21" t="s">
        <v>7</v>
      </c>
      <c r="U23" s="21" t="s">
        <v>7</v>
      </c>
      <c r="V23" s="3"/>
      <c r="W23" s="21" t="s">
        <v>7</v>
      </c>
      <c r="X23" s="21" t="s">
        <v>7</v>
      </c>
      <c r="Y23" s="3"/>
      <c r="Z23" s="21" t="s">
        <v>7</v>
      </c>
      <c r="AA23" s="21" t="s">
        <v>7</v>
      </c>
      <c r="AB23" s="3"/>
      <c r="AC23" s="31" t="s">
        <v>24</v>
      </c>
      <c r="AD23" s="3"/>
      <c r="AE23" s="14" t="s">
        <v>36</v>
      </c>
    </row>
    <row r="24" spans="1:31" ht="17" x14ac:dyDescent="0.2">
      <c r="A24" s="10">
        <v>9</v>
      </c>
      <c r="B24" s="21" t="s">
        <v>7</v>
      </c>
      <c r="C24" s="26" t="s">
        <v>9</v>
      </c>
      <c r="D24" s="21" t="s">
        <v>7</v>
      </c>
      <c r="E24" s="21" t="s">
        <v>7</v>
      </c>
      <c r="F24" s="21" t="s">
        <v>7</v>
      </c>
      <c r="G24" s="3"/>
      <c r="H24" s="21" t="s">
        <v>7</v>
      </c>
      <c r="I24" s="23" t="s">
        <v>8</v>
      </c>
      <c r="J24" s="21" t="s">
        <v>7</v>
      </c>
      <c r="K24" s="21" t="s">
        <v>7</v>
      </c>
      <c r="L24" s="21" t="s">
        <v>7</v>
      </c>
      <c r="M24" s="28"/>
      <c r="N24" s="21" t="s">
        <v>7</v>
      </c>
      <c r="O24" s="21" t="s">
        <v>7</v>
      </c>
      <c r="P24" s="3"/>
      <c r="Q24" s="21" t="s">
        <v>7</v>
      </c>
      <c r="R24" s="21" t="s">
        <v>7</v>
      </c>
      <c r="S24" s="3"/>
      <c r="T24" s="21" t="s">
        <v>7</v>
      </c>
      <c r="U24" s="21" t="s">
        <v>7</v>
      </c>
      <c r="V24" s="3"/>
      <c r="W24" s="21" t="s">
        <v>7</v>
      </c>
      <c r="X24" s="21" t="s">
        <v>7</v>
      </c>
      <c r="Y24" s="3"/>
      <c r="Z24" s="21" t="s">
        <v>7</v>
      </c>
      <c r="AA24" s="21" t="s">
        <v>7</v>
      </c>
      <c r="AB24" s="3"/>
      <c r="AC24" s="31" t="s">
        <v>24</v>
      </c>
      <c r="AD24" s="3" t="s">
        <v>135</v>
      </c>
      <c r="AE24" s="14" t="s">
        <v>37</v>
      </c>
    </row>
    <row r="25" spans="1:31" x14ac:dyDescent="0.2">
      <c r="A25" s="10">
        <v>10</v>
      </c>
      <c r="B25" s="21" t="s">
        <v>7</v>
      </c>
      <c r="C25" s="21" t="s">
        <v>7</v>
      </c>
      <c r="D25" s="3"/>
      <c r="E25" s="21" t="s">
        <v>7</v>
      </c>
      <c r="F25" s="21" t="s">
        <v>7</v>
      </c>
      <c r="G25" s="3"/>
      <c r="H25" s="21" t="s">
        <v>7</v>
      </c>
      <c r="I25" s="21" t="s">
        <v>7</v>
      </c>
      <c r="J25" s="3"/>
      <c r="K25" s="27" t="s">
        <v>10</v>
      </c>
      <c r="L25" s="26" t="s">
        <v>9</v>
      </c>
      <c r="M25" s="29"/>
      <c r="N25" s="21" t="s">
        <v>7</v>
      </c>
      <c r="O25" s="21" t="s">
        <v>7</v>
      </c>
      <c r="P25" s="3"/>
      <c r="Q25" s="21" t="s">
        <v>7</v>
      </c>
      <c r="R25" s="21" t="s">
        <v>7</v>
      </c>
      <c r="S25" s="3"/>
      <c r="T25" s="21" t="s">
        <v>7</v>
      </c>
      <c r="U25" s="21" t="s">
        <v>7</v>
      </c>
      <c r="V25" s="3"/>
      <c r="W25" s="21" t="s">
        <v>7</v>
      </c>
      <c r="X25" s="21" t="s">
        <v>7</v>
      </c>
      <c r="Y25" s="3"/>
      <c r="Z25" s="21" t="s">
        <v>7</v>
      </c>
      <c r="AA25" s="21" t="s">
        <v>7</v>
      </c>
      <c r="AB25" s="3"/>
      <c r="AC25" s="32" t="s">
        <v>112</v>
      </c>
      <c r="AD25" s="3" t="s">
        <v>136</v>
      </c>
      <c r="AE25" s="18" t="s">
        <v>114</v>
      </c>
    </row>
    <row r="26" spans="1:31" ht="17" x14ac:dyDescent="0.2">
      <c r="A26" s="10">
        <v>11</v>
      </c>
      <c r="B26" s="21" t="s">
        <v>7</v>
      </c>
      <c r="C26" s="26" t="s">
        <v>9</v>
      </c>
      <c r="D26" s="21" t="s">
        <v>7</v>
      </c>
      <c r="E26" s="21" t="s">
        <v>7</v>
      </c>
      <c r="F26" s="21" t="s">
        <v>7</v>
      </c>
      <c r="G26" s="3"/>
      <c r="H26" s="21" t="s">
        <v>7</v>
      </c>
      <c r="I26" s="24" t="s">
        <v>8</v>
      </c>
      <c r="J26" s="25" t="s">
        <v>7</v>
      </c>
      <c r="K26" s="21" t="s">
        <v>7</v>
      </c>
      <c r="L26" s="21" t="s">
        <v>7</v>
      </c>
      <c r="M26" s="28"/>
      <c r="N26" s="21" t="s">
        <v>7</v>
      </c>
      <c r="O26" s="21" t="s">
        <v>7</v>
      </c>
      <c r="P26" s="3"/>
      <c r="Q26" s="21" t="s">
        <v>7</v>
      </c>
      <c r="R26" s="21" t="s">
        <v>7</v>
      </c>
      <c r="S26" s="3"/>
      <c r="T26" s="21" t="s">
        <v>7</v>
      </c>
      <c r="U26" s="21" t="s">
        <v>7</v>
      </c>
      <c r="V26" s="3"/>
      <c r="W26" s="21" t="s">
        <v>7</v>
      </c>
      <c r="X26" s="21" t="s">
        <v>7</v>
      </c>
      <c r="Y26" s="3"/>
      <c r="Z26" s="21" t="s">
        <v>7</v>
      </c>
      <c r="AA26" s="21" t="s">
        <v>7</v>
      </c>
      <c r="AB26" s="3"/>
      <c r="AC26" s="31" t="s">
        <v>24</v>
      </c>
      <c r="AD26" s="3" t="s">
        <v>135</v>
      </c>
      <c r="AE26" s="14" t="s">
        <v>38</v>
      </c>
    </row>
    <row r="27" spans="1:31" ht="17" x14ac:dyDescent="0.2">
      <c r="A27" s="10">
        <v>12</v>
      </c>
      <c r="B27" s="21" t="s">
        <v>7</v>
      </c>
      <c r="C27" s="21" t="s">
        <v>7</v>
      </c>
      <c r="D27" s="3"/>
      <c r="E27" s="21" t="s">
        <v>7</v>
      </c>
      <c r="F27" s="21" t="s">
        <v>7</v>
      </c>
      <c r="G27" s="3"/>
      <c r="H27" s="21" t="s">
        <v>7</v>
      </c>
      <c r="I27" s="21" t="s">
        <v>7</v>
      </c>
      <c r="J27" s="3"/>
      <c r="K27" s="21" t="s">
        <v>7</v>
      </c>
      <c r="L27" s="21" t="s">
        <v>7</v>
      </c>
      <c r="M27" s="28"/>
      <c r="N27" s="21" t="s">
        <v>7</v>
      </c>
      <c r="O27" s="21" t="s">
        <v>7</v>
      </c>
      <c r="P27" s="3"/>
      <c r="Q27" s="21" t="s">
        <v>7</v>
      </c>
      <c r="R27" s="21" t="s">
        <v>7</v>
      </c>
      <c r="S27" s="3"/>
      <c r="T27" s="21" t="s">
        <v>7</v>
      </c>
      <c r="U27" s="21" t="s">
        <v>7</v>
      </c>
      <c r="V27" s="3"/>
      <c r="W27" s="21" t="s">
        <v>7</v>
      </c>
      <c r="X27" s="21" t="s">
        <v>7</v>
      </c>
      <c r="Y27" s="3"/>
      <c r="Z27" s="21" t="s">
        <v>7</v>
      </c>
      <c r="AA27" s="21" t="s">
        <v>7</v>
      </c>
      <c r="AB27" s="3"/>
      <c r="AC27" s="31" t="s">
        <v>24</v>
      </c>
      <c r="AD27" s="3"/>
      <c r="AE27" s="14" t="s">
        <v>39</v>
      </c>
    </row>
    <row r="28" spans="1:31" ht="17" x14ac:dyDescent="0.2">
      <c r="A28" s="10">
        <v>13</v>
      </c>
      <c r="B28" s="21" t="s">
        <v>7</v>
      </c>
      <c r="C28" s="21" t="s">
        <v>7</v>
      </c>
      <c r="D28" s="3"/>
      <c r="E28" s="21" t="s">
        <v>7</v>
      </c>
      <c r="F28" s="21" t="s">
        <v>7</v>
      </c>
      <c r="G28" s="3"/>
      <c r="H28" s="21" t="s">
        <v>7</v>
      </c>
      <c r="I28" s="21" t="s">
        <v>7</v>
      </c>
      <c r="J28" s="3"/>
      <c r="K28" s="21" t="s">
        <v>7</v>
      </c>
      <c r="L28" s="21" t="s">
        <v>7</v>
      </c>
      <c r="M28" s="28"/>
      <c r="N28" s="21" t="s">
        <v>7</v>
      </c>
      <c r="O28" s="21" t="s">
        <v>7</v>
      </c>
      <c r="P28" s="3"/>
      <c r="Q28" s="21" t="s">
        <v>7</v>
      </c>
      <c r="R28" s="21" t="s">
        <v>7</v>
      </c>
      <c r="S28" s="3"/>
      <c r="T28" s="21" t="s">
        <v>7</v>
      </c>
      <c r="U28" s="21" t="s">
        <v>7</v>
      </c>
      <c r="V28" s="3"/>
      <c r="W28" s="21" t="s">
        <v>7</v>
      </c>
      <c r="X28" s="21" t="s">
        <v>7</v>
      </c>
      <c r="Y28" s="3"/>
      <c r="Z28" s="21" t="s">
        <v>7</v>
      </c>
      <c r="AA28" s="21" t="s">
        <v>7</v>
      </c>
      <c r="AB28" s="3"/>
      <c r="AC28" s="31" t="s">
        <v>24</v>
      </c>
      <c r="AD28" s="3"/>
      <c r="AE28" s="14" t="s">
        <v>40</v>
      </c>
    </row>
    <row r="29" spans="1:31" ht="17" x14ac:dyDescent="0.2">
      <c r="A29" s="10">
        <v>14</v>
      </c>
      <c r="B29" s="21" t="s">
        <v>7</v>
      </c>
      <c r="C29" s="21" t="s">
        <v>7</v>
      </c>
      <c r="D29" s="3"/>
      <c r="E29" s="21" t="s">
        <v>7</v>
      </c>
      <c r="F29" s="21" t="s">
        <v>7</v>
      </c>
      <c r="G29" s="3"/>
      <c r="H29" s="21" t="s">
        <v>7</v>
      </c>
      <c r="I29" s="21" t="s">
        <v>7</v>
      </c>
      <c r="J29" s="3"/>
      <c r="K29" s="21" t="s">
        <v>7</v>
      </c>
      <c r="L29" s="21" t="s">
        <v>7</v>
      </c>
      <c r="M29" s="28"/>
      <c r="N29" s="21" t="s">
        <v>7</v>
      </c>
      <c r="O29" s="21" t="s">
        <v>7</v>
      </c>
      <c r="P29" s="3"/>
      <c r="Q29" s="21" t="s">
        <v>7</v>
      </c>
      <c r="R29" s="21" t="s">
        <v>7</v>
      </c>
      <c r="S29" s="3"/>
      <c r="T29" s="21" t="s">
        <v>7</v>
      </c>
      <c r="U29" s="21" t="s">
        <v>7</v>
      </c>
      <c r="V29" s="3"/>
      <c r="W29" s="21" t="s">
        <v>7</v>
      </c>
      <c r="X29" s="21" t="s">
        <v>7</v>
      </c>
      <c r="Y29" s="3"/>
      <c r="Z29" s="21" t="s">
        <v>7</v>
      </c>
      <c r="AA29" s="21" t="s">
        <v>7</v>
      </c>
      <c r="AB29" s="3"/>
      <c r="AC29" s="31" t="s">
        <v>24</v>
      </c>
      <c r="AD29" s="3"/>
      <c r="AE29" s="14" t="s">
        <v>41</v>
      </c>
    </row>
    <row r="30" spans="1:31" x14ac:dyDescent="0.2">
      <c r="A30" s="10">
        <v>15</v>
      </c>
      <c r="B30" s="21" t="s">
        <v>7</v>
      </c>
      <c r="C30" s="21" t="s">
        <v>7</v>
      </c>
      <c r="D30" s="3"/>
      <c r="E30" s="21" t="s">
        <v>7</v>
      </c>
      <c r="F30" s="21" t="s">
        <v>7</v>
      </c>
      <c r="G30" s="3"/>
      <c r="H30" s="21" t="s">
        <v>7</v>
      </c>
      <c r="I30" s="21" t="s">
        <v>7</v>
      </c>
      <c r="J30" s="3"/>
      <c r="K30" s="27" t="s">
        <v>10</v>
      </c>
      <c r="L30" s="26" t="s">
        <v>9</v>
      </c>
      <c r="M30" s="29"/>
      <c r="N30" s="21" t="s">
        <v>7</v>
      </c>
      <c r="O30" s="21" t="s">
        <v>7</v>
      </c>
      <c r="P30" s="3"/>
      <c r="Q30" s="21" t="s">
        <v>7</v>
      </c>
      <c r="R30" s="21" t="s">
        <v>7</v>
      </c>
      <c r="S30" s="3"/>
      <c r="T30" s="21" t="s">
        <v>7</v>
      </c>
      <c r="U30" s="21" t="s">
        <v>7</v>
      </c>
      <c r="V30" s="3"/>
      <c r="W30" s="21" t="s">
        <v>7</v>
      </c>
      <c r="X30" s="21" t="s">
        <v>7</v>
      </c>
      <c r="Y30" s="3"/>
      <c r="Z30" s="21" t="s">
        <v>7</v>
      </c>
      <c r="AA30" s="21" t="s">
        <v>7</v>
      </c>
      <c r="AB30" s="3"/>
      <c r="AC30" s="32" t="s">
        <v>112</v>
      </c>
      <c r="AD30" s="3" t="s">
        <v>136</v>
      </c>
      <c r="AE30" s="18" t="s">
        <v>115</v>
      </c>
    </row>
    <row r="31" spans="1:31" x14ac:dyDescent="0.2">
      <c r="A31" s="10">
        <v>16</v>
      </c>
      <c r="B31" s="21" t="s">
        <v>7</v>
      </c>
      <c r="C31" s="21" t="s">
        <v>7</v>
      </c>
      <c r="D31" s="3"/>
      <c r="E31" s="21" t="s">
        <v>7</v>
      </c>
      <c r="F31" s="21" t="s">
        <v>7</v>
      </c>
      <c r="G31" s="3"/>
      <c r="H31" s="21" t="s">
        <v>7</v>
      </c>
      <c r="I31" s="21" t="s">
        <v>7</v>
      </c>
      <c r="J31" s="3"/>
      <c r="K31" s="27" t="s">
        <v>10</v>
      </c>
      <c r="L31" s="26" t="s">
        <v>9</v>
      </c>
      <c r="M31" s="29"/>
      <c r="N31" s="21" t="s">
        <v>7</v>
      </c>
      <c r="O31" s="21" t="s">
        <v>7</v>
      </c>
      <c r="P31" s="3"/>
      <c r="Q31" s="21" t="s">
        <v>7</v>
      </c>
      <c r="R31" s="21" t="s">
        <v>7</v>
      </c>
      <c r="S31" s="3"/>
      <c r="T31" s="21" t="s">
        <v>7</v>
      </c>
      <c r="U31" s="21" t="s">
        <v>7</v>
      </c>
      <c r="V31" s="3"/>
      <c r="W31" s="21" t="s">
        <v>7</v>
      </c>
      <c r="X31" s="21" t="s">
        <v>7</v>
      </c>
      <c r="Y31" s="3"/>
      <c r="Z31" s="21" t="s">
        <v>7</v>
      </c>
      <c r="AA31" s="21" t="s">
        <v>7</v>
      </c>
      <c r="AB31" s="3"/>
      <c r="AC31" s="32" t="s">
        <v>112</v>
      </c>
      <c r="AD31" s="3" t="s">
        <v>136</v>
      </c>
      <c r="AE31" s="18" t="s">
        <v>116</v>
      </c>
    </row>
    <row r="32" spans="1:31" ht="17" x14ac:dyDescent="0.2">
      <c r="A32" s="10">
        <v>17</v>
      </c>
      <c r="B32" s="21" t="s">
        <v>7</v>
      </c>
      <c r="C32" s="26" t="s">
        <v>9</v>
      </c>
      <c r="D32" s="21" t="s">
        <v>7</v>
      </c>
      <c r="E32" s="21" t="s">
        <v>7</v>
      </c>
      <c r="F32" s="21" t="s">
        <v>7</v>
      </c>
      <c r="G32" s="3"/>
      <c r="H32" s="21" t="s">
        <v>7</v>
      </c>
      <c r="I32" s="24" t="s">
        <v>8</v>
      </c>
      <c r="J32" s="25" t="s">
        <v>7</v>
      </c>
      <c r="K32" s="21" t="s">
        <v>7</v>
      </c>
      <c r="L32" s="21" t="s">
        <v>7</v>
      </c>
      <c r="M32" s="28"/>
      <c r="N32" s="21" t="s">
        <v>7</v>
      </c>
      <c r="O32" s="21" t="s">
        <v>7</v>
      </c>
      <c r="P32" s="3"/>
      <c r="Q32" s="21" t="s">
        <v>7</v>
      </c>
      <c r="R32" s="21" t="s">
        <v>7</v>
      </c>
      <c r="S32" s="3"/>
      <c r="T32" s="21" t="s">
        <v>7</v>
      </c>
      <c r="U32" s="21" t="s">
        <v>7</v>
      </c>
      <c r="V32" s="3"/>
      <c r="W32" s="21" t="s">
        <v>7</v>
      </c>
      <c r="X32" s="21" t="s">
        <v>7</v>
      </c>
      <c r="Y32" s="3"/>
      <c r="Z32" s="21" t="s">
        <v>7</v>
      </c>
      <c r="AA32" s="21" t="s">
        <v>7</v>
      </c>
      <c r="AB32" s="3"/>
      <c r="AC32" s="31" t="s">
        <v>24</v>
      </c>
      <c r="AD32" s="3" t="s">
        <v>135</v>
      </c>
      <c r="AE32" s="14" t="s">
        <v>42</v>
      </c>
    </row>
    <row r="33" spans="1:31" ht="17" x14ac:dyDescent="0.2">
      <c r="A33" s="10">
        <v>18</v>
      </c>
      <c r="B33" s="21" t="s">
        <v>7</v>
      </c>
      <c r="C33" s="21" t="s">
        <v>7</v>
      </c>
      <c r="D33" s="3"/>
      <c r="E33" s="21" t="s">
        <v>7</v>
      </c>
      <c r="F33" s="21" t="s">
        <v>7</v>
      </c>
      <c r="G33" s="3"/>
      <c r="H33" s="21" t="s">
        <v>7</v>
      </c>
      <c r="I33" s="21" t="s">
        <v>7</v>
      </c>
      <c r="J33" s="3"/>
      <c r="K33" s="21" t="s">
        <v>7</v>
      </c>
      <c r="L33" s="21" t="s">
        <v>7</v>
      </c>
      <c r="M33" s="28"/>
      <c r="N33" s="21" t="s">
        <v>7</v>
      </c>
      <c r="O33" s="21" t="s">
        <v>7</v>
      </c>
      <c r="P33" s="3"/>
      <c r="Q33" s="21" t="s">
        <v>7</v>
      </c>
      <c r="R33" s="21" t="s">
        <v>7</v>
      </c>
      <c r="S33" s="3"/>
      <c r="T33" s="21" t="s">
        <v>7</v>
      </c>
      <c r="U33" s="21" t="s">
        <v>7</v>
      </c>
      <c r="V33" s="3"/>
      <c r="W33" s="21" t="s">
        <v>7</v>
      </c>
      <c r="X33" s="21" t="s">
        <v>7</v>
      </c>
      <c r="Y33" s="3"/>
      <c r="Z33" s="21" t="s">
        <v>7</v>
      </c>
      <c r="AA33" s="21" t="s">
        <v>7</v>
      </c>
      <c r="AB33" s="3"/>
      <c r="AC33" s="31" t="s">
        <v>24</v>
      </c>
      <c r="AD33" s="3"/>
      <c r="AE33" s="14" t="s">
        <v>43</v>
      </c>
    </row>
    <row r="34" spans="1:31" ht="17" customHeight="1" x14ac:dyDescent="0.2">
      <c r="A34" s="10">
        <v>19</v>
      </c>
      <c r="B34" s="21" t="s">
        <v>7</v>
      </c>
      <c r="C34" s="26" t="s">
        <v>9</v>
      </c>
      <c r="D34" s="21" t="s">
        <v>7</v>
      </c>
      <c r="E34" s="21" t="s">
        <v>7</v>
      </c>
      <c r="F34" s="21" t="s">
        <v>7</v>
      </c>
      <c r="G34" s="3"/>
      <c r="H34" s="21" t="s">
        <v>7</v>
      </c>
      <c r="I34" s="24" t="s">
        <v>8</v>
      </c>
      <c r="J34" s="25" t="s">
        <v>7</v>
      </c>
      <c r="K34" s="21" t="s">
        <v>7</v>
      </c>
      <c r="L34" s="21" t="s">
        <v>7</v>
      </c>
      <c r="M34" s="28"/>
      <c r="N34" s="21" t="s">
        <v>7</v>
      </c>
      <c r="O34" s="21" t="s">
        <v>7</v>
      </c>
      <c r="P34" s="3"/>
      <c r="Q34" s="21" t="s">
        <v>7</v>
      </c>
      <c r="R34" s="21" t="s">
        <v>7</v>
      </c>
      <c r="S34" s="3"/>
      <c r="T34" s="21" t="s">
        <v>7</v>
      </c>
      <c r="U34" s="21" t="s">
        <v>7</v>
      </c>
      <c r="V34" s="3"/>
      <c r="W34" s="21" t="s">
        <v>7</v>
      </c>
      <c r="X34" s="21" t="s">
        <v>7</v>
      </c>
      <c r="Y34" s="3"/>
      <c r="Z34" s="21" t="s">
        <v>7</v>
      </c>
      <c r="AA34" s="21" t="s">
        <v>7</v>
      </c>
      <c r="AB34" s="3"/>
      <c r="AC34" s="31" t="s">
        <v>24</v>
      </c>
      <c r="AD34" s="3" t="s">
        <v>135</v>
      </c>
      <c r="AE34" s="14" t="s">
        <v>44</v>
      </c>
    </row>
    <row r="35" spans="1:31" x14ac:dyDescent="0.2">
      <c r="A35" s="10">
        <v>20</v>
      </c>
      <c r="B35" s="21" t="s">
        <v>7</v>
      </c>
      <c r="C35" s="21" t="s">
        <v>7</v>
      </c>
      <c r="D35" s="3"/>
      <c r="E35" s="21" t="s">
        <v>7</v>
      </c>
      <c r="F35" s="21" t="s">
        <v>7</v>
      </c>
      <c r="G35" s="3"/>
      <c r="H35" s="21" t="s">
        <v>7</v>
      </c>
      <c r="I35" s="21" t="s">
        <v>7</v>
      </c>
      <c r="J35" s="3"/>
      <c r="K35" s="27" t="s">
        <v>10</v>
      </c>
      <c r="L35" s="27" t="s">
        <v>10</v>
      </c>
      <c r="M35" s="29"/>
      <c r="N35" s="21" t="s">
        <v>7</v>
      </c>
      <c r="O35" s="21" t="s">
        <v>7</v>
      </c>
      <c r="P35" s="3"/>
      <c r="Q35" s="21" t="s">
        <v>7</v>
      </c>
      <c r="R35" s="21" t="s">
        <v>7</v>
      </c>
      <c r="S35" s="3"/>
      <c r="T35" s="21" t="s">
        <v>7</v>
      </c>
      <c r="U35" s="21" t="s">
        <v>7</v>
      </c>
      <c r="V35" s="3"/>
      <c r="W35" s="21" t="s">
        <v>7</v>
      </c>
      <c r="X35" s="21" t="s">
        <v>7</v>
      </c>
      <c r="Y35" s="3"/>
      <c r="Z35" s="21" t="s">
        <v>7</v>
      </c>
      <c r="AA35" s="21" t="s">
        <v>7</v>
      </c>
      <c r="AB35" s="3"/>
      <c r="AC35" s="32" t="s">
        <v>112</v>
      </c>
      <c r="AD35" s="3" t="s">
        <v>136</v>
      </c>
      <c r="AE35" s="18" t="s">
        <v>117</v>
      </c>
    </row>
    <row r="36" spans="1:31" ht="17" x14ac:dyDescent="0.2">
      <c r="A36" s="10">
        <v>21</v>
      </c>
      <c r="B36" s="21" t="s">
        <v>7</v>
      </c>
      <c r="C36" s="21" t="s">
        <v>7</v>
      </c>
      <c r="D36" s="3"/>
      <c r="E36" s="21" t="s">
        <v>7</v>
      </c>
      <c r="F36" s="21" t="s">
        <v>7</v>
      </c>
      <c r="G36" s="3"/>
      <c r="H36" s="21" t="s">
        <v>7</v>
      </c>
      <c r="I36" s="21" t="s">
        <v>7</v>
      </c>
      <c r="J36" s="3"/>
      <c r="K36" s="21" t="s">
        <v>7</v>
      </c>
      <c r="L36" s="21" t="s">
        <v>7</v>
      </c>
      <c r="M36" s="28"/>
      <c r="N36" s="21" t="s">
        <v>7</v>
      </c>
      <c r="O36" s="21" t="s">
        <v>7</v>
      </c>
      <c r="P36" s="3"/>
      <c r="Q36" s="21" t="s">
        <v>7</v>
      </c>
      <c r="R36" s="21" t="s">
        <v>7</v>
      </c>
      <c r="S36" s="3"/>
      <c r="T36" s="21" t="s">
        <v>7</v>
      </c>
      <c r="U36" s="21" t="s">
        <v>7</v>
      </c>
      <c r="V36" s="3"/>
      <c r="W36" s="21" t="s">
        <v>7</v>
      </c>
      <c r="X36" s="21" t="s">
        <v>7</v>
      </c>
      <c r="Y36" s="3"/>
      <c r="Z36" s="21" t="s">
        <v>7</v>
      </c>
      <c r="AA36" s="21" t="s">
        <v>7</v>
      </c>
      <c r="AB36" s="3"/>
      <c r="AC36" s="31" t="s">
        <v>24</v>
      </c>
      <c r="AD36" s="3"/>
      <c r="AE36" s="14" t="s">
        <v>45</v>
      </c>
    </row>
    <row r="37" spans="1:31" ht="17" x14ac:dyDescent="0.2">
      <c r="A37" s="10">
        <v>22</v>
      </c>
      <c r="B37" s="21" t="s">
        <v>7</v>
      </c>
      <c r="C37" s="26" t="s">
        <v>9</v>
      </c>
      <c r="D37" s="21" t="s">
        <v>7</v>
      </c>
      <c r="E37" s="21" t="s">
        <v>7</v>
      </c>
      <c r="F37" s="21" t="s">
        <v>7</v>
      </c>
      <c r="G37" s="3"/>
      <c r="H37" s="21" t="s">
        <v>7</v>
      </c>
      <c r="I37" s="24" t="s">
        <v>8</v>
      </c>
      <c r="J37" s="25" t="s">
        <v>7</v>
      </c>
      <c r="K37" s="21" t="s">
        <v>7</v>
      </c>
      <c r="L37" s="21" t="s">
        <v>7</v>
      </c>
      <c r="M37" s="28"/>
      <c r="N37" s="21" t="s">
        <v>7</v>
      </c>
      <c r="O37" s="21" t="s">
        <v>7</v>
      </c>
      <c r="P37" s="3"/>
      <c r="Q37" s="21" t="s">
        <v>7</v>
      </c>
      <c r="R37" s="21" t="s">
        <v>7</v>
      </c>
      <c r="S37" s="3"/>
      <c r="T37" s="21" t="s">
        <v>7</v>
      </c>
      <c r="U37" s="21" t="s">
        <v>7</v>
      </c>
      <c r="V37" s="3"/>
      <c r="W37" s="21" t="s">
        <v>7</v>
      </c>
      <c r="X37" s="21" t="s">
        <v>7</v>
      </c>
      <c r="Y37" s="3"/>
      <c r="Z37" s="21" t="s">
        <v>7</v>
      </c>
      <c r="AA37" s="21" t="s">
        <v>7</v>
      </c>
      <c r="AB37" s="3"/>
      <c r="AC37" s="31" t="s">
        <v>24</v>
      </c>
      <c r="AD37" s="3" t="s">
        <v>135</v>
      </c>
      <c r="AE37" s="14" t="s">
        <v>46</v>
      </c>
    </row>
    <row r="38" spans="1:31" ht="17" x14ac:dyDescent="0.2">
      <c r="A38" s="10">
        <v>23</v>
      </c>
      <c r="B38" s="21" t="s">
        <v>7</v>
      </c>
      <c r="C38" s="21" t="s">
        <v>7</v>
      </c>
      <c r="D38" s="3"/>
      <c r="E38" s="21" t="s">
        <v>7</v>
      </c>
      <c r="F38" s="21" t="s">
        <v>7</v>
      </c>
      <c r="G38" s="3"/>
      <c r="H38" s="21" t="s">
        <v>7</v>
      </c>
      <c r="I38" s="21" t="s">
        <v>7</v>
      </c>
      <c r="J38" s="3"/>
      <c r="K38" s="21" t="s">
        <v>7</v>
      </c>
      <c r="L38" s="21" t="s">
        <v>7</v>
      </c>
      <c r="M38" s="28"/>
      <c r="N38" s="21" t="s">
        <v>7</v>
      </c>
      <c r="O38" s="21" t="s">
        <v>7</v>
      </c>
      <c r="P38" s="3"/>
      <c r="Q38" s="21" t="s">
        <v>7</v>
      </c>
      <c r="R38" s="21" t="s">
        <v>7</v>
      </c>
      <c r="S38" s="3"/>
      <c r="T38" s="21" t="s">
        <v>7</v>
      </c>
      <c r="U38" s="21" t="s">
        <v>7</v>
      </c>
      <c r="V38" s="3"/>
      <c r="W38" s="21" t="s">
        <v>7</v>
      </c>
      <c r="X38" s="21" t="s">
        <v>7</v>
      </c>
      <c r="Y38" s="3"/>
      <c r="Z38" s="21" t="s">
        <v>7</v>
      </c>
      <c r="AA38" s="21" t="s">
        <v>7</v>
      </c>
      <c r="AB38" s="3"/>
      <c r="AC38" s="31" t="s">
        <v>24</v>
      </c>
      <c r="AD38" s="3"/>
      <c r="AE38" s="14" t="s">
        <v>47</v>
      </c>
    </row>
    <row r="39" spans="1:31" ht="17" x14ac:dyDescent="0.2">
      <c r="A39" s="10">
        <v>24</v>
      </c>
      <c r="B39" s="21" t="s">
        <v>7</v>
      </c>
      <c r="C39" s="21" t="s">
        <v>7</v>
      </c>
      <c r="D39" s="3"/>
      <c r="E39" s="21" t="s">
        <v>7</v>
      </c>
      <c r="F39" s="21" t="s">
        <v>7</v>
      </c>
      <c r="G39" s="3"/>
      <c r="H39" s="21" t="s">
        <v>7</v>
      </c>
      <c r="I39" s="21" t="s">
        <v>7</v>
      </c>
      <c r="J39" s="3"/>
      <c r="K39" s="21" t="s">
        <v>7</v>
      </c>
      <c r="L39" s="21" t="s">
        <v>7</v>
      </c>
      <c r="M39" s="28"/>
      <c r="N39" s="21" t="s">
        <v>7</v>
      </c>
      <c r="O39" s="21" t="s">
        <v>7</v>
      </c>
      <c r="P39" s="3"/>
      <c r="Q39" s="21" t="s">
        <v>7</v>
      </c>
      <c r="R39" s="21" t="s">
        <v>7</v>
      </c>
      <c r="S39" s="3"/>
      <c r="T39" s="21" t="s">
        <v>7</v>
      </c>
      <c r="U39" s="21" t="s">
        <v>7</v>
      </c>
      <c r="V39" s="3"/>
      <c r="W39" s="21" t="s">
        <v>7</v>
      </c>
      <c r="X39" s="21" t="s">
        <v>7</v>
      </c>
      <c r="Y39" s="3"/>
      <c r="Z39" s="21" t="s">
        <v>7</v>
      </c>
      <c r="AA39" s="21" t="s">
        <v>7</v>
      </c>
      <c r="AB39" s="3"/>
      <c r="AC39" s="31" t="s">
        <v>24</v>
      </c>
      <c r="AD39" s="3"/>
      <c r="AE39" s="14" t="s">
        <v>48</v>
      </c>
    </row>
    <row r="40" spans="1:31" ht="17" x14ac:dyDescent="0.2">
      <c r="A40" s="10">
        <v>25</v>
      </c>
      <c r="B40" s="21" t="s">
        <v>7</v>
      </c>
      <c r="C40" s="26" t="s">
        <v>9</v>
      </c>
      <c r="D40" s="21" t="s">
        <v>7</v>
      </c>
      <c r="E40" s="21" t="s">
        <v>7</v>
      </c>
      <c r="F40" s="21" t="s">
        <v>7</v>
      </c>
      <c r="G40" s="3"/>
      <c r="H40" s="21" t="s">
        <v>7</v>
      </c>
      <c r="I40" s="24" t="s">
        <v>8</v>
      </c>
      <c r="J40" s="25" t="s">
        <v>7</v>
      </c>
      <c r="K40" s="21" t="s">
        <v>7</v>
      </c>
      <c r="L40" s="21" t="s">
        <v>7</v>
      </c>
      <c r="M40" s="28"/>
      <c r="N40" s="21" t="s">
        <v>7</v>
      </c>
      <c r="O40" s="21" t="s">
        <v>7</v>
      </c>
      <c r="P40" s="3"/>
      <c r="Q40" s="21" t="s">
        <v>7</v>
      </c>
      <c r="R40" s="21" t="s">
        <v>7</v>
      </c>
      <c r="S40" s="3"/>
      <c r="T40" s="21" t="s">
        <v>7</v>
      </c>
      <c r="U40" s="21" t="s">
        <v>7</v>
      </c>
      <c r="V40" s="3"/>
      <c r="W40" s="21" t="s">
        <v>7</v>
      </c>
      <c r="X40" s="21" t="s">
        <v>7</v>
      </c>
      <c r="Y40" s="3"/>
      <c r="Z40" s="21" t="s">
        <v>7</v>
      </c>
      <c r="AA40" s="21" t="s">
        <v>7</v>
      </c>
      <c r="AB40" s="3"/>
      <c r="AC40" s="31" t="s">
        <v>24</v>
      </c>
      <c r="AD40" s="3" t="s">
        <v>135</v>
      </c>
      <c r="AE40" s="14" t="s">
        <v>49</v>
      </c>
    </row>
    <row r="41" spans="1:31" ht="17" x14ac:dyDescent="0.2">
      <c r="A41" s="10">
        <v>26</v>
      </c>
      <c r="B41" s="21" t="s">
        <v>7</v>
      </c>
      <c r="C41" s="21" t="s">
        <v>7</v>
      </c>
      <c r="D41" s="3"/>
      <c r="E41" s="21" t="s">
        <v>7</v>
      </c>
      <c r="F41" s="21" t="s">
        <v>7</v>
      </c>
      <c r="G41" s="3"/>
      <c r="H41" s="21" t="s">
        <v>7</v>
      </c>
      <c r="I41" s="21" t="s">
        <v>7</v>
      </c>
      <c r="J41" s="3"/>
      <c r="K41" s="21" t="s">
        <v>7</v>
      </c>
      <c r="L41" s="21" t="s">
        <v>7</v>
      </c>
      <c r="M41" s="28"/>
      <c r="N41" s="21" t="s">
        <v>7</v>
      </c>
      <c r="O41" s="21" t="s">
        <v>7</v>
      </c>
      <c r="P41" s="3"/>
      <c r="Q41" s="21" t="s">
        <v>7</v>
      </c>
      <c r="R41" s="21" t="s">
        <v>7</v>
      </c>
      <c r="S41" s="3"/>
      <c r="T41" s="21" t="s">
        <v>7</v>
      </c>
      <c r="U41" s="21" t="s">
        <v>7</v>
      </c>
      <c r="V41" s="3"/>
      <c r="W41" s="21" t="s">
        <v>7</v>
      </c>
      <c r="X41" s="21" t="s">
        <v>7</v>
      </c>
      <c r="Y41" s="3"/>
      <c r="Z41" s="21" t="s">
        <v>7</v>
      </c>
      <c r="AA41" s="21" t="s">
        <v>7</v>
      </c>
      <c r="AB41" s="3"/>
      <c r="AC41" s="31" t="s">
        <v>24</v>
      </c>
      <c r="AD41" s="3"/>
      <c r="AE41" s="14" t="s">
        <v>50</v>
      </c>
    </row>
    <row r="42" spans="1:31" x14ac:dyDescent="0.2">
      <c r="A42" s="10">
        <v>27</v>
      </c>
      <c r="B42" s="21" t="s">
        <v>7</v>
      </c>
      <c r="C42" s="21" t="s">
        <v>7</v>
      </c>
      <c r="D42" s="3"/>
      <c r="E42" s="21" t="s">
        <v>7</v>
      </c>
      <c r="F42" s="21" t="s">
        <v>7</v>
      </c>
      <c r="G42" s="3"/>
      <c r="H42" s="21" t="s">
        <v>7</v>
      </c>
      <c r="I42" s="21" t="s">
        <v>7</v>
      </c>
      <c r="J42" s="3"/>
      <c r="K42" s="27" t="s">
        <v>10</v>
      </c>
      <c r="L42" s="26" t="s">
        <v>9</v>
      </c>
      <c r="M42" s="29"/>
      <c r="N42" s="21" t="s">
        <v>7</v>
      </c>
      <c r="O42" s="21" t="s">
        <v>7</v>
      </c>
      <c r="P42" s="3"/>
      <c r="Q42" s="21" t="s">
        <v>7</v>
      </c>
      <c r="R42" s="21" t="s">
        <v>7</v>
      </c>
      <c r="S42" s="3"/>
      <c r="T42" s="21" t="s">
        <v>7</v>
      </c>
      <c r="U42" s="21" t="s">
        <v>7</v>
      </c>
      <c r="V42" s="3"/>
      <c r="W42" s="21" t="s">
        <v>7</v>
      </c>
      <c r="X42" s="21" t="s">
        <v>7</v>
      </c>
      <c r="Y42" s="3"/>
      <c r="Z42" s="21" t="s">
        <v>7</v>
      </c>
      <c r="AA42" s="21" t="s">
        <v>7</v>
      </c>
      <c r="AB42" s="3"/>
      <c r="AC42" s="32" t="s">
        <v>112</v>
      </c>
      <c r="AD42" s="3" t="s">
        <v>136</v>
      </c>
      <c r="AE42" s="18" t="s">
        <v>118</v>
      </c>
    </row>
    <row r="43" spans="1:31" ht="17" x14ac:dyDescent="0.2">
      <c r="A43" s="10">
        <v>28</v>
      </c>
      <c r="B43" s="21" t="s">
        <v>7</v>
      </c>
      <c r="C43" s="21" t="s">
        <v>7</v>
      </c>
      <c r="D43" s="3"/>
      <c r="E43" s="21" t="s">
        <v>7</v>
      </c>
      <c r="F43" s="21" t="s">
        <v>7</v>
      </c>
      <c r="G43" s="3"/>
      <c r="H43" s="21" t="s">
        <v>7</v>
      </c>
      <c r="I43" s="21" t="s">
        <v>7</v>
      </c>
      <c r="J43" s="3"/>
      <c r="K43" s="21" t="s">
        <v>7</v>
      </c>
      <c r="L43" s="21" t="s">
        <v>7</v>
      </c>
      <c r="M43" s="28"/>
      <c r="N43" s="21" t="s">
        <v>7</v>
      </c>
      <c r="O43" s="21" t="s">
        <v>7</v>
      </c>
      <c r="P43" s="3"/>
      <c r="Q43" s="21" t="s">
        <v>7</v>
      </c>
      <c r="R43" s="21" t="s">
        <v>7</v>
      </c>
      <c r="S43" s="3"/>
      <c r="T43" s="21" t="s">
        <v>7</v>
      </c>
      <c r="U43" s="21" t="s">
        <v>7</v>
      </c>
      <c r="V43" s="3"/>
      <c r="W43" s="21" t="s">
        <v>7</v>
      </c>
      <c r="X43" s="21" t="s">
        <v>7</v>
      </c>
      <c r="Y43" s="3"/>
      <c r="Z43" s="21" t="s">
        <v>7</v>
      </c>
      <c r="AA43" s="21" t="s">
        <v>7</v>
      </c>
      <c r="AB43" s="3"/>
      <c r="AC43" s="31" t="s">
        <v>24</v>
      </c>
      <c r="AD43" s="3"/>
      <c r="AE43" s="14" t="s">
        <v>51</v>
      </c>
    </row>
    <row r="44" spans="1:31" ht="17" x14ac:dyDescent="0.2">
      <c r="A44" s="10">
        <v>29</v>
      </c>
      <c r="B44" s="21" t="s">
        <v>7</v>
      </c>
      <c r="C44" s="21" t="s">
        <v>7</v>
      </c>
      <c r="D44" s="3"/>
      <c r="E44" s="21" t="s">
        <v>7</v>
      </c>
      <c r="F44" s="21" t="s">
        <v>7</v>
      </c>
      <c r="G44" s="3"/>
      <c r="H44" s="21" t="s">
        <v>7</v>
      </c>
      <c r="I44" s="21" t="s">
        <v>7</v>
      </c>
      <c r="J44" s="3"/>
      <c r="K44" s="21" t="s">
        <v>7</v>
      </c>
      <c r="L44" s="21" t="s">
        <v>7</v>
      </c>
      <c r="M44" s="28"/>
      <c r="N44" s="21" t="s">
        <v>7</v>
      </c>
      <c r="O44" s="21" t="s">
        <v>7</v>
      </c>
      <c r="P44" s="3"/>
      <c r="Q44" s="21" t="s">
        <v>7</v>
      </c>
      <c r="R44" s="21" t="s">
        <v>7</v>
      </c>
      <c r="S44" s="3"/>
      <c r="T44" s="21" t="s">
        <v>7</v>
      </c>
      <c r="U44" s="21" t="s">
        <v>7</v>
      </c>
      <c r="V44" s="3"/>
      <c r="W44" s="21" t="s">
        <v>7</v>
      </c>
      <c r="X44" s="21" t="s">
        <v>7</v>
      </c>
      <c r="Y44" s="3"/>
      <c r="Z44" s="21" t="s">
        <v>7</v>
      </c>
      <c r="AA44" s="21" t="s">
        <v>7</v>
      </c>
      <c r="AB44" s="3"/>
      <c r="AC44" s="31" t="s">
        <v>24</v>
      </c>
      <c r="AD44" s="3"/>
      <c r="AE44" s="14" t="s">
        <v>52</v>
      </c>
    </row>
    <row r="45" spans="1:31" ht="17" x14ac:dyDescent="0.2">
      <c r="A45" s="10">
        <v>30</v>
      </c>
      <c r="B45" s="21" t="s">
        <v>7</v>
      </c>
      <c r="C45" s="26" t="s">
        <v>9</v>
      </c>
      <c r="D45" s="21" t="s">
        <v>7</v>
      </c>
      <c r="E45" s="21" t="s">
        <v>7</v>
      </c>
      <c r="F45" s="21" t="s">
        <v>7</v>
      </c>
      <c r="G45" s="3"/>
      <c r="H45" s="21" t="s">
        <v>7</v>
      </c>
      <c r="I45" s="24" t="s">
        <v>8</v>
      </c>
      <c r="J45" s="25" t="s">
        <v>7</v>
      </c>
      <c r="K45" s="21" t="s">
        <v>7</v>
      </c>
      <c r="L45" s="21" t="s">
        <v>7</v>
      </c>
      <c r="M45" s="28"/>
      <c r="N45" s="21" t="s">
        <v>7</v>
      </c>
      <c r="O45" s="21" t="s">
        <v>7</v>
      </c>
      <c r="P45" s="3"/>
      <c r="Q45" s="21" t="s">
        <v>7</v>
      </c>
      <c r="R45" s="21" t="s">
        <v>7</v>
      </c>
      <c r="S45" s="3"/>
      <c r="T45" s="21" t="s">
        <v>7</v>
      </c>
      <c r="U45" s="21" t="s">
        <v>7</v>
      </c>
      <c r="V45" s="3"/>
      <c r="W45" s="21" t="s">
        <v>7</v>
      </c>
      <c r="X45" s="21" t="s">
        <v>7</v>
      </c>
      <c r="Y45" s="3"/>
      <c r="Z45" s="21" t="s">
        <v>7</v>
      </c>
      <c r="AA45" s="21" t="s">
        <v>7</v>
      </c>
      <c r="AB45" s="3"/>
      <c r="AC45" s="31" t="s">
        <v>24</v>
      </c>
      <c r="AD45" s="3" t="s">
        <v>135</v>
      </c>
      <c r="AE45" s="14" t="s">
        <v>53</v>
      </c>
    </row>
    <row r="46" spans="1:31" ht="17" x14ac:dyDescent="0.2">
      <c r="A46" s="10">
        <v>31</v>
      </c>
      <c r="B46" s="21" t="s">
        <v>7</v>
      </c>
      <c r="C46" s="21" t="s">
        <v>7</v>
      </c>
      <c r="D46" s="3"/>
      <c r="E46" s="21" t="s">
        <v>7</v>
      </c>
      <c r="F46" s="21" t="s">
        <v>7</v>
      </c>
      <c r="G46" s="3"/>
      <c r="H46" s="21" t="s">
        <v>7</v>
      </c>
      <c r="I46" s="21" t="s">
        <v>7</v>
      </c>
      <c r="J46" s="3"/>
      <c r="K46" s="21" t="s">
        <v>7</v>
      </c>
      <c r="L46" s="21" t="s">
        <v>7</v>
      </c>
      <c r="M46" s="28"/>
      <c r="N46" s="21" t="s">
        <v>7</v>
      </c>
      <c r="O46" s="21" t="s">
        <v>7</v>
      </c>
      <c r="P46" s="3"/>
      <c r="Q46" s="21" t="s">
        <v>7</v>
      </c>
      <c r="R46" s="21" t="s">
        <v>7</v>
      </c>
      <c r="S46" s="3"/>
      <c r="T46" s="21" t="s">
        <v>7</v>
      </c>
      <c r="U46" s="21" t="s">
        <v>7</v>
      </c>
      <c r="V46" s="3"/>
      <c r="W46" s="21" t="s">
        <v>7</v>
      </c>
      <c r="X46" s="21" t="s">
        <v>7</v>
      </c>
      <c r="Y46" s="3"/>
      <c r="Z46" s="21" t="s">
        <v>7</v>
      </c>
      <c r="AA46" s="21" t="s">
        <v>7</v>
      </c>
      <c r="AB46" s="3"/>
      <c r="AC46" s="31" t="s">
        <v>24</v>
      </c>
      <c r="AD46" s="3"/>
      <c r="AE46" s="14" t="s">
        <v>54</v>
      </c>
    </row>
    <row r="47" spans="1:31" ht="17" x14ac:dyDescent="0.2">
      <c r="A47" s="10">
        <v>32</v>
      </c>
      <c r="B47" s="21" t="s">
        <v>7</v>
      </c>
      <c r="C47" s="21" t="s">
        <v>7</v>
      </c>
      <c r="D47" s="3"/>
      <c r="E47" s="21" t="s">
        <v>7</v>
      </c>
      <c r="F47" s="21" t="s">
        <v>7</v>
      </c>
      <c r="G47" s="3"/>
      <c r="H47" s="21" t="s">
        <v>7</v>
      </c>
      <c r="I47" s="21" t="s">
        <v>7</v>
      </c>
      <c r="J47" s="3"/>
      <c r="K47" s="21" t="s">
        <v>7</v>
      </c>
      <c r="L47" s="21" t="s">
        <v>7</v>
      </c>
      <c r="M47" s="28"/>
      <c r="N47" s="21" t="s">
        <v>7</v>
      </c>
      <c r="O47" s="21" t="s">
        <v>7</v>
      </c>
      <c r="P47" s="3"/>
      <c r="Q47" s="21" t="s">
        <v>7</v>
      </c>
      <c r="R47" s="21" t="s">
        <v>7</v>
      </c>
      <c r="S47" s="3"/>
      <c r="T47" s="21" t="s">
        <v>7</v>
      </c>
      <c r="U47" s="21" t="s">
        <v>7</v>
      </c>
      <c r="V47" s="3"/>
      <c r="W47" s="21" t="s">
        <v>7</v>
      </c>
      <c r="X47" s="21" t="s">
        <v>7</v>
      </c>
      <c r="Y47" s="3"/>
      <c r="Z47" s="21" t="s">
        <v>7</v>
      </c>
      <c r="AA47" s="21" t="s">
        <v>7</v>
      </c>
      <c r="AB47" s="3"/>
      <c r="AC47" s="31" t="s">
        <v>24</v>
      </c>
      <c r="AD47" s="3"/>
      <c r="AE47" s="14" t="s">
        <v>55</v>
      </c>
    </row>
    <row r="48" spans="1:31" ht="17" x14ac:dyDescent="0.2">
      <c r="A48" s="10">
        <v>33</v>
      </c>
      <c r="B48" s="21" t="s">
        <v>7</v>
      </c>
      <c r="C48" s="21" t="s">
        <v>7</v>
      </c>
      <c r="D48" s="3"/>
      <c r="E48" s="21" t="s">
        <v>7</v>
      </c>
      <c r="F48" s="21" t="s">
        <v>7</v>
      </c>
      <c r="G48" s="3"/>
      <c r="H48" s="21" t="s">
        <v>7</v>
      </c>
      <c r="I48" s="21" t="s">
        <v>7</v>
      </c>
      <c r="J48" s="3"/>
      <c r="K48" s="21" t="s">
        <v>7</v>
      </c>
      <c r="L48" s="21" t="s">
        <v>7</v>
      </c>
      <c r="M48" s="28"/>
      <c r="N48" s="21" t="s">
        <v>7</v>
      </c>
      <c r="O48" s="21" t="s">
        <v>7</v>
      </c>
      <c r="P48" s="3"/>
      <c r="Q48" s="21" t="s">
        <v>7</v>
      </c>
      <c r="R48" s="21" t="s">
        <v>7</v>
      </c>
      <c r="S48" s="3"/>
      <c r="T48" s="21" t="s">
        <v>7</v>
      </c>
      <c r="U48" s="21" t="s">
        <v>7</v>
      </c>
      <c r="V48" s="3"/>
      <c r="W48" s="21" t="s">
        <v>7</v>
      </c>
      <c r="X48" s="21" t="s">
        <v>7</v>
      </c>
      <c r="Y48" s="3"/>
      <c r="Z48" s="21" t="s">
        <v>7</v>
      </c>
      <c r="AA48" s="21" t="s">
        <v>7</v>
      </c>
      <c r="AB48" s="3"/>
      <c r="AC48" s="31" t="s">
        <v>24</v>
      </c>
      <c r="AD48" s="3"/>
      <c r="AE48" s="14" t="s">
        <v>56</v>
      </c>
    </row>
    <row r="49" spans="1:31" ht="17" x14ac:dyDescent="0.2">
      <c r="A49" s="10">
        <v>34</v>
      </c>
      <c r="B49" s="21" t="s">
        <v>7</v>
      </c>
      <c r="C49" s="21" t="s">
        <v>7</v>
      </c>
      <c r="D49" s="3"/>
      <c r="E49" s="21" t="s">
        <v>7</v>
      </c>
      <c r="F49" s="21" t="s">
        <v>7</v>
      </c>
      <c r="G49" s="3"/>
      <c r="H49" s="21" t="s">
        <v>7</v>
      </c>
      <c r="I49" s="21" t="s">
        <v>7</v>
      </c>
      <c r="J49" s="3"/>
      <c r="K49" s="21" t="s">
        <v>7</v>
      </c>
      <c r="L49" s="21" t="s">
        <v>7</v>
      </c>
      <c r="M49" s="28"/>
      <c r="N49" s="21" t="s">
        <v>7</v>
      </c>
      <c r="O49" s="21" t="s">
        <v>7</v>
      </c>
      <c r="P49" s="3"/>
      <c r="Q49" s="21" t="s">
        <v>7</v>
      </c>
      <c r="R49" s="21" t="s">
        <v>7</v>
      </c>
      <c r="S49" s="3"/>
      <c r="T49" s="21" t="s">
        <v>7</v>
      </c>
      <c r="U49" s="21" t="s">
        <v>7</v>
      </c>
      <c r="V49" s="3"/>
      <c r="W49" s="21" t="s">
        <v>7</v>
      </c>
      <c r="X49" s="21" t="s">
        <v>7</v>
      </c>
      <c r="Y49" s="3"/>
      <c r="Z49" s="21" t="s">
        <v>7</v>
      </c>
      <c r="AA49" s="21" t="s">
        <v>7</v>
      </c>
      <c r="AB49" s="3"/>
      <c r="AC49" s="31" t="s">
        <v>24</v>
      </c>
      <c r="AD49" s="3"/>
      <c r="AE49" s="14" t="s">
        <v>57</v>
      </c>
    </row>
    <row r="50" spans="1:31" ht="17" x14ac:dyDescent="0.2">
      <c r="A50" s="10">
        <v>35</v>
      </c>
      <c r="B50" s="21" t="s">
        <v>7</v>
      </c>
      <c r="C50" s="21" t="s">
        <v>7</v>
      </c>
      <c r="D50" s="3"/>
      <c r="E50" s="21" t="s">
        <v>7</v>
      </c>
      <c r="F50" s="21" t="s">
        <v>7</v>
      </c>
      <c r="G50" s="3"/>
      <c r="H50" s="21" t="s">
        <v>7</v>
      </c>
      <c r="I50" s="21" t="s">
        <v>7</v>
      </c>
      <c r="J50" s="3"/>
      <c r="K50" s="21" t="s">
        <v>7</v>
      </c>
      <c r="L50" s="21" t="s">
        <v>7</v>
      </c>
      <c r="M50" s="28"/>
      <c r="N50" s="21" t="s">
        <v>7</v>
      </c>
      <c r="O50" s="21" t="s">
        <v>7</v>
      </c>
      <c r="P50" s="3"/>
      <c r="Q50" s="21" t="s">
        <v>7</v>
      </c>
      <c r="R50" s="21" t="s">
        <v>7</v>
      </c>
      <c r="S50" s="3"/>
      <c r="T50" s="21" t="s">
        <v>7</v>
      </c>
      <c r="U50" s="21" t="s">
        <v>7</v>
      </c>
      <c r="V50" s="3"/>
      <c r="W50" s="21" t="s">
        <v>7</v>
      </c>
      <c r="X50" s="21" t="s">
        <v>7</v>
      </c>
      <c r="Y50" s="3"/>
      <c r="Z50" s="21" t="s">
        <v>7</v>
      </c>
      <c r="AA50" s="21" t="s">
        <v>7</v>
      </c>
      <c r="AB50" s="3"/>
      <c r="AC50" s="31" t="s">
        <v>24</v>
      </c>
      <c r="AD50" s="3"/>
      <c r="AE50" s="14" t="s">
        <v>58</v>
      </c>
    </row>
    <row r="51" spans="1:31" ht="17" x14ac:dyDescent="0.2">
      <c r="A51" s="10">
        <v>36</v>
      </c>
      <c r="B51" s="21" t="s">
        <v>7</v>
      </c>
      <c r="C51" s="21" t="s">
        <v>7</v>
      </c>
      <c r="D51" s="3"/>
      <c r="E51" s="21" t="s">
        <v>7</v>
      </c>
      <c r="F51" s="21" t="s">
        <v>7</v>
      </c>
      <c r="G51" s="3"/>
      <c r="H51" s="21" t="s">
        <v>7</v>
      </c>
      <c r="I51" s="21" t="s">
        <v>7</v>
      </c>
      <c r="J51" s="3"/>
      <c r="K51" s="21" t="s">
        <v>7</v>
      </c>
      <c r="L51" s="21" t="s">
        <v>7</v>
      </c>
      <c r="M51" s="28"/>
      <c r="N51" s="21" t="s">
        <v>7</v>
      </c>
      <c r="O51" s="21" t="s">
        <v>7</v>
      </c>
      <c r="P51" s="3"/>
      <c r="Q51" s="21" t="s">
        <v>7</v>
      </c>
      <c r="R51" s="21" t="s">
        <v>7</v>
      </c>
      <c r="S51" s="3"/>
      <c r="T51" s="21" t="s">
        <v>7</v>
      </c>
      <c r="U51" s="21" t="s">
        <v>7</v>
      </c>
      <c r="V51" s="3"/>
      <c r="W51" s="21" t="s">
        <v>7</v>
      </c>
      <c r="X51" s="21" t="s">
        <v>7</v>
      </c>
      <c r="Y51" s="3"/>
      <c r="Z51" s="21" t="s">
        <v>7</v>
      </c>
      <c r="AA51" s="21" t="s">
        <v>7</v>
      </c>
      <c r="AB51" s="3"/>
      <c r="AC51" s="31" t="s">
        <v>24</v>
      </c>
      <c r="AD51" s="3"/>
      <c r="AE51" s="14" t="s">
        <v>59</v>
      </c>
    </row>
    <row r="52" spans="1:31" x14ac:dyDescent="0.2">
      <c r="A52" s="10">
        <v>37</v>
      </c>
      <c r="B52" s="21" t="s">
        <v>7</v>
      </c>
      <c r="C52" s="21" t="s">
        <v>7</v>
      </c>
      <c r="D52" s="3"/>
      <c r="E52" s="21" t="s">
        <v>7</v>
      </c>
      <c r="F52" s="21" t="s">
        <v>7</v>
      </c>
      <c r="G52" s="3"/>
      <c r="H52" s="21" t="s">
        <v>7</v>
      </c>
      <c r="I52" s="21" t="s">
        <v>7</v>
      </c>
      <c r="J52" s="3"/>
      <c r="K52" s="27" t="s">
        <v>10</v>
      </c>
      <c r="L52" s="26" t="s">
        <v>9</v>
      </c>
      <c r="M52" s="29"/>
      <c r="N52" s="21" t="s">
        <v>7</v>
      </c>
      <c r="O52" s="21" t="s">
        <v>7</v>
      </c>
      <c r="P52" s="3"/>
      <c r="Q52" s="21" t="s">
        <v>7</v>
      </c>
      <c r="R52" s="21" t="s">
        <v>7</v>
      </c>
      <c r="S52" s="3"/>
      <c r="T52" s="21" t="s">
        <v>7</v>
      </c>
      <c r="U52" s="21" t="s">
        <v>7</v>
      </c>
      <c r="V52" s="3"/>
      <c r="W52" s="21" t="s">
        <v>7</v>
      </c>
      <c r="X52" s="21" t="s">
        <v>7</v>
      </c>
      <c r="Y52" s="3"/>
      <c r="Z52" s="21" t="s">
        <v>7</v>
      </c>
      <c r="AA52" s="21" t="s">
        <v>7</v>
      </c>
      <c r="AB52" s="3"/>
      <c r="AC52" s="32" t="s">
        <v>112</v>
      </c>
      <c r="AD52" s="3" t="s">
        <v>136</v>
      </c>
      <c r="AE52" s="18" t="s">
        <v>119</v>
      </c>
    </row>
    <row r="53" spans="1:31" x14ac:dyDescent="0.2">
      <c r="A53" s="10">
        <v>38</v>
      </c>
      <c r="B53" s="21" t="s">
        <v>7</v>
      </c>
      <c r="C53" s="21" t="s">
        <v>7</v>
      </c>
      <c r="D53" s="3"/>
      <c r="E53" s="21" t="s">
        <v>7</v>
      </c>
      <c r="F53" s="21" t="s">
        <v>7</v>
      </c>
      <c r="G53" s="3"/>
      <c r="H53" s="21" t="s">
        <v>7</v>
      </c>
      <c r="I53" s="21" t="s">
        <v>7</v>
      </c>
      <c r="J53" s="3"/>
      <c r="K53" s="27" t="s">
        <v>10</v>
      </c>
      <c r="L53" s="27" t="s">
        <v>10</v>
      </c>
      <c r="M53" s="29"/>
      <c r="N53" s="21" t="s">
        <v>7</v>
      </c>
      <c r="O53" s="21" t="s">
        <v>7</v>
      </c>
      <c r="P53" s="3"/>
      <c r="Q53" s="21" t="s">
        <v>7</v>
      </c>
      <c r="R53" s="21" t="s">
        <v>7</v>
      </c>
      <c r="S53" s="3"/>
      <c r="T53" s="21" t="s">
        <v>7</v>
      </c>
      <c r="U53" s="21" t="s">
        <v>7</v>
      </c>
      <c r="V53" s="3"/>
      <c r="W53" s="21" t="s">
        <v>7</v>
      </c>
      <c r="X53" s="21" t="s">
        <v>7</v>
      </c>
      <c r="Y53" s="3"/>
      <c r="Z53" s="21" t="s">
        <v>7</v>
      </c>
      <c r="AA53" s="21" t="s">
        <v>7</v>
      </c>
      <c r="AB53" s="3"/>
      <c r="AC53" s="32" t="s">
        <v>112</v>
      </c>
      <c r="AD53" s="3" t="s">
        <v>136</v>
      </c>
      <c r="AE53" s="16" t="s">
        <v>120</v>
      </c>
    </row>
    <row r="54" spans="1:31" x14ac:dyDescent="0.2">
      <c r="A54" s="10">
        <v>39</v>
      </c>
      <c r="B54" s="21" t="s">
        <v>7</v>
      </c>
      <c r="C54" s="21" t="s">
        <v>7</v>
      </c>
      <c r="D54" s="3"/>
      <c r="E54" s="21" t="s">
        <v>7</v>
      </c>
      <c r="F54" s="21" t="s">
        <v>7</v>
      </c>
      <c r="G54" s="3"/>
      <c r="H54" s="21" t="s">
        <v>7</v>
      </c>
      <c r="I54" s="21" t="s">
        <v>7</v>
      </c>
      <c r="J54" s="3"/>
      <c r="K54" s="27" t="s">
        <v>10</v>
      </c>
      <c r="L54" s="26" t="s">
        <v>9</v>
      </c>
      <c r="M54" s="29"/>
      <c r="N54" s="21" t="s">
        <v>7</v>
      </c>
      <c r="O54" s="21" t="s">
        <v>7</v>
      </c>
      <c r="P54" s="3"/>
      <c r="Q54" s="21" t="s">
        <v>7</v>
      </c>
      <c r="R54" s="21" t="s">
        <v>7</v>
      </c>
      <c r="S54" s="3"/>
      <c r="T54" s="21" t="s">
        <v>7</v>
      </c>
      <c r="U54" s="21" t="s">
        <v>7</v>
      </c>
      <c r="V54" s="3"/>
      <c r="W54" s="21" t="s">
        <v>7</v>
      </c>
      <c r="X54" s="21" t="s">
        <v>7</v>
      </c>
      <c r="Y54" s="3"/>
      <c r="Z54" s="21" t="s">
        <v>7</v>
      </c>
      <c r="AA54" s="21" t="s">
        <v>7</v>
      </c>
      <c r="AB54" s="3"/>
      <c r="AC54" s="32" t="s">
        <v>112</v>
      </c>
      <c r="AD54" s="3" t="s">
        <v>136</v>
      </c>
      <c r="AE54" s="18" t="s">
        <v>121</v>
      </c>
    </row>
    <row r="55" spans="1:31" ht="17" x14ac:dyDescent="0.2">
      <c r="A55" s="10">
        <v>40</v>
      </c>
      <c r="B55" s="21" t="s">
        <v>7</v>
      </c>
      <c r="C55" s="21" t="s">
        <v>7</v>
      </c>
      <c r="D55" s="3"/>
      <c r="E55" s="21" t="s">
        <v>7</v>
      </c>
      <c r="F55" s="21" t="s">
        <v>7</v>
      </c>
      <c r="G55" s="3"/>
      <c r="H55" s="21" t="s">
        <v>7</v>
      </c>
      <c r="I55" s="21" t="s">
        <v>7</v>
      </c>
      <c r="J55" s="3"/>
      <c r="K55" s="21" t="s">
        <v>7</v>
      </c>
      <c r="L55" s="21" t="s">
        <v>7</v>
      </c>
      <c r="M55" s="28"/>
      <c r="N55" s="21" t="s">
        <v>7</v>
      </c>
      <c r="O55" s="21" t="s">
        <v>7</v>
      </c>
      <c r="P55" s="3"/>
      <c r="Q55" s="21" t="s">
        <v>7</v>
      </c>
      <c r="R55" s="21" t="s">
        <v>7</v>
      </c>
      <c r="S55" s="3"/>
      <c r="T55" s="21" t="s">
        <v>7</v>
      </c>
      <c r="U55" s="21" t="s">
        <v>7</v>
      </c>
      <c r="V55" s="3"/>
      <c r="W55" s="21" t="s">
        <v>7</v>
      </c>
      <c r="X55" s="21" t="s">
        <v>7</v>
      </c>
      <c r="Y55" s="3"/>
      <c r="Z55" s="21" t="s">
        <v>7</v>
      </c>
      <c r="AA55" s="21" t="s">
        <v>7</v>
      </c>
      <c r="AB55" s="3"/>
      <c r="AC55" s="31" t="s">
        <v>24</v>
      </c>
      <c r="AD55" s="3"/>
      <c r="AE55" s="14" t="s">
        <v>60</v>
      </c>
    </row>
    <row r="56" spans="1:31" ht="17" x14ac:dyDescent="0.2">
      <c r="A56" s="10">
        <v>41</v>
      </c>
      <c r="B56" s="21" t="s">
        <v>7</v>
      </c>
      <c r="C56" s="21" t="s">
        <v>7</v>
      </c>
      <c r="D56" s="3"/>
      <c r="E56" s="21" t="s">
        <v>7</v>
      </c>
      <c r="F56" s="21" t="s">
        <v>7</v>
      </c>
      <c r="G56" s="3"/>
      <c r="H56" s="21" t="s">
        <v>7</v>
      </c>
      <c r="I56" s="21" t="s">
        <v>7</v>
      </c>
      <c r="J56" s="3"/>
      <c r="K56" s="21" t="s">
        <v>7</v>
      </c>
      <c r="L56" s="21" t="s">
        <v>7</v>
      </c>
      <c r="M56" s="28"/>
      <c r="N56" s="21" t="s">
        <v>7</v>
      </c>
      <c r="O56" s="21" t="s">
        <v>7</v>
      </c>
      <c r="P56" s="3"/>
      <c r="Q56" s="21" t="s">
        <v>7</v>
      </c>
      <c r="R56" s="21" t="s">
        <v>7</v>
      </c>
      <c r="S56" s="3"/>
      <c r="T56" s="21" t="s">
        <v>7</v>
      </c>
      <c r="U56" s="21" t="s">
        <v>7</v>
      </c>
      <c r="V56" s="3"/>
      <c r="W56" s="21" t="s">
        <v>7</v>
      </c>
      <c r="X56" s="21" t="s">
        <v>7</v>
      </c>
      <c r="Y56" s="3"/>
      <c r="Z56" s="21" t="s">
        <v>7</v>
      </c>
      <c r="AA56" s="21" t="s">
        <v>7</v>
      </c>
      <c r="AB56" s="3"/>
      <c r="AC56" s="31" t="s">
        <v>24</v>
      </c>
      <c r="AD56" s="3"/>
      <c r="AE56" s="14" t="s">
        <v>61</v>
      </c>
    </row>
    <row r="57" spans="1:31" ht="17" x14ac:dyDescent="0.2">
      <c r="A57" s="10">
        <v>42</v>
      </c>
      <c r="B57" s="21" t="s">
        <v>7</v>
      </c>
      <c r="C57" s="21" t="s">
        <v>7</v>
      </c>
      <c r="D57" s="3"/>
      <c r="E57" s="21" t="s">
        <v>7</v>
      </c>
      <c r="F57" s="21" t="s">
        <v>7</v>
      </c>
      <c r="G57" s="3"/>
      <c r="H57" s="21" t="s">
        <v>7</v>
      </c>
      <c r="I57" s="21" t="s">
        <v>7</v>
      </c>
      <c r="J57" s="3"/>
      <c r="K57" s="21" t="s">
        <v>7</v>
      </c>
      <c r="L57" s="21" t="s">
        <v>7</v>
      </c>
      <c r="M57" s="28"/>
      <c r="N57" s="21" t="s">
        <v>7</v>
      </c>
      <c r="O57" s="21" t="s">
        <v>7</v>
      </c>
      <c r="P57" s="3"/>
      <c r="Q57" s="21" t="s">
        <v>7</v>
      </c>
      <c r="R57" s="21" t="s">
        <v>7</v>
      </c>
      <c r="S57" s="3"/>
      <c r="T57" s="21" t="s">
        <v>7</v>
      </c>
      <c r="U57" s="21" t="s">
        <v>7</v>
      </c>
      <c r="V57" s="3"/>
      <c r="W57" s="21" t="s">
        <v>7</v>
      </c>
      <c r="X57" s="21" t="s">
        <v>7</v>
      </c>
      <c r="Y57" s="3"/>
      <c r="Z57" s="21" t="s">
        <v>7</v>
      </c>
      <c r="AA57" s="21" t="s">
        <v>7</v>
      </c>
      <c r="AB57" s="3"/>
      <c r="AC57" s="31" t="s">
        <v>24</v>
      </c>
      <c r="AD57" s="3"/>
      <c r="AE57" s="14" t="s">
        <v>62</v>
      </c>
    </row>
    <row r="58" spans="1:31" ht="17" x14ac:dyDescent="0.2">
      <c r="A58" s="10">
        <v>43</v>
      </c>
      <c r="B58" s="21" t="s">
        <v>7</v>
      </c>
      <c r="C58" s="21" t="s">
        <v>7</v>
      </c>
      <c r="D58" s="3"/>
      <c r="E58" s="21" t="s">
        <v>7</v>
      </c>
      <c r="F58" s="21" t="s">
        <v>7</v>
      </c>
      <c r="G58" s="3"/>
      <c r="H58" s="21" t="s">
        <v>7</v>
      </c>
      <c r="I58" s="21" t="s">
        <v>7</v>
      </c>
      <c r="J58" s="3"/>
      <c r="K58" s="21" t="s">
        <v>7</v>
      </c>
      <c r="L58" s="21" t="s">
        <v>7</v>
      </c>
      <c r="M58" s="28"/>
      <c r="N58" s="21" t="s">
        <v>7</v>
      </c>
      <c r="O58" s="21" t="s">
        <v>7</v>
      </c>
      <c r="P58" s="3"/>
      <c r="Q58" s="21" t="s">
        <v>7</v>
      </c>
      <c r="R58" s="21" t="s">
        <v>7</v>
      </c>
      <c r="S58" s="3"/>
      <c r="T58" s="21" t="s">
        <v>7</v>
      </c>
      <c r="U58" s="21" t="s">
        <v>7</v>
      </c>
      <c r="V58" s="3"/>
      <c r="W58" s="21" t="s">
        <v>7</v>
      </c>
      <c r="X58" s="21" t="s">
        <v>7</v>
      </c>
      <c r="Y58" s="3"/>
      <c r="Z58" s="21" t="s">
        <v>7</v>
      </c>
      <c r="AA58" s="21" t="s">
        <v>7</v>
      </c>
      <c r="AB58" s="3"/>
      <c r="AC58" s="31" t="s">
        <v>24</v>
      </c>
      <c r="AD58" s="3"/>
      <c r="AE58" s="14" t="s">
        <v>63</v>
      </c>
    </row>
    <row r="59" spans="1:31" ht="17" x14ac:dyDescent="0.2">
      <c r="A59" s="10">
        <v>44</v>
      </c>
      <c r="B59" s="21" t="s">
        <v>7</v>
      </c>
      <c r="C59" s="26" t="s">
        <v>9</v>
      </c>
      <c r="D59" s="21" t="s">
        <v>7</v>
      </c>
      <c r="E59" s="21" t="s">
        <v>7</v>
      </c>
      <c r="F59" s="21" t="s">
        <v>7</v>
      </c>
      <c r="G59" s="3"/>
      <c r="H59" s="21" t="s">
        <v>7</v>
      </c>
      <c r="I59" s="24" t="s">
        <v>8</v>
      </c>
      <c r="J59" s="25" t="s">
        <v>7</v>
      </c>
      <c r="K59" s="21" t="s">
        <v>7</v>
      </c>
      <c r="L59" s="21" t="s">
        <v>7</v>
      </c>
      <c r="M59" s="28"/>
      <c r="N59" s="21" t="s">
        <v>7</v>
      </c>
      <c r="O59" s="21" t="s">
        <v>7</v>
      </c>
      <c r="P59" s="3"/>
      <c r="Q59" s="21" t="s">
        <v>7</v>
      </c>
      <c r="R59" s="21" t="s">
        <v>7</v>
      </c>
      <c r="S59" s="3"/>
      <c r="T59" s="21" t="s">
        <v>7</v>
      </c>
      <c r="U59" s="21" t="s">
        <v>7</v>
      </c>
      <c r="V59" s="3"/>
      <c r="W59" s="21" t="s">
        <v>7</v>
      </c>
      <c r="X59" s="21" t="s">
        <v>7</v>
      </c>
      <c r="Y59" s="3"/>
      <c r="Z59" s="21" t="s">
        <v>7</v>
      </c>
      <c r="AA59" s="21" t="s">
        <v>7</v>
      </c>
      <c r="AB59" s="3"/>
      <c r="AC59" s="31" t="s">
        <v>24</v>
      </c>
      <c r="AD59" s="3" t="s">
        <v>135</v>
      </c>
      <c r="AE59" s="14" t="s">
        <v>64</v>
      </c>
    </row>
    <row r="60" spans="1:31" ht="17" x14ac:dyDescent="0.2">
      <c r="A60" s="10">
        <v>45</v>
      </c>
      <c r="B60" s="21" t="s">
        <v>7</v>
      </c>
      <c r="C60" s="26" t="s">
        <v>9</v>
      </c>
      <c r="D60" s="21" t="s">
        <v>7</v>
      </c>
      <c r="E60" s="21" t="s">
        <v>7</v>
      </c>
      <c r="F60" s="21" t="s">
        <v>7</v>
      </c>
      <c r="G60" s="3"/>
      <c r="H60" s="21" t="s">
        <v>7</v>
      </c>
      <c r="I60" s="24" t="s">
        <v>8</v>
      </c>
      <c r="J60" s="25" t="s">
        <v>7</v>
      </c>
      <c r="K60" s="21" t="s">
        <v>7</v>
      </c>
      <c r="L60" s="21" t="s">
        <v>7</v>
      </c>
      <c r="M60" s="28"/>
      <c r="N60" s="21" t="s">
        <v>7</v>
      </c>
      <c r="O60" s="21" t="s">
        <v>7</v>
      </c>
      <c r="P60" s="3"/>
      <c r="Q60" s="21" t="s">
        <v>7</v>
      </c>
      <c r="R60" s="21" t="s">
        <v>7</v>
      </c>
      <c r="S60" s="3"/>
      <c r="T60" s="21" t="s">
        <v>7</v>
      </c>
      <c r="U60" s="21" t="s">
        <v>7</v>
      </c>
      <c r="V60" s="3"/>
      <c r="W60" s="21" t="s">
        <v>7</v>
      </c>
      <c r="X60" s="21" t="s">
        <v>7</v>
      </c>
      <c r="Y60" s="3"/>
      <c r="Z60" s="21" t="s">
        <v>7</v>
      </c>
      <c r="AA60" s="21" t="s">
        <v>7</v>
      </c>
      <c r="AB60" s="3"/>
      <c r="AC60" s="31" t="s">
        <v>24</v>
      </c>
      <c r="AD60" s="3" t="s">
        <v>135</v>
      </c>
      <c r="AE60" s="14" t="s">
        <v>65</v>
      </c>
    </row>
    <row r="61" spans="1:31" ht="17" x14ac:dyDescent="0.2">
      <c r="A61" s="10">
        <v>46</v>
      </c>
      <c r="B61" s="21" t="s">
        <v>7</v>
      </c>
      <c r="C61" s="21" t="s">
        <v>7</v>
      </c>
      <c r="D61" s="3"/>
      <c r="E61" s="21" t="s">
        <v>7</v>
      </c>
      <c r="F61" s="21" t="s">
        <v>7</v>
      </c>
      <c r="G61" s="3"/>
      <c r="H61" s="21" t="s">
        <v>7</v>
      </c>
      <c r="I61" s="21" t="s">
        <v>7</v>
      </c>
      <c r="J61" s="3"/>
      <c r="K61" s="21" t="s">
        <v>7</v>
      </c>
      <c r="L61" s="21" t="s">
        <v>7</v>
      </c>
      <c r="M61" s="28"/>
      <c r="N61" s="21" t="s">
        <v>7</v>
      </c>
      <c r="O61" s="21" t="s">
        <v>7</v>
      </c>
      <c r="P61" s="3"/>
      <c r="Q61" s="21" t="s">
        <v>7</v>
      </c>
      <c r="R61" s="21" t="s">
        <v>7</v>
      </c>
      <c r="S61" s="3"/>
      <c r="T61" s="21" t="s">
        <v>7</v>
      </c>
      <c r="U61" s="21" t="s">
        <v>7</v>
      </c>
      <c r="V61" s="3"/>
      <c r="W61" s="21" t="s">
        <v>7</v>
      </c>
      <c r="X61" s="21" t="s">
        <v>7</v>
      </c>
      <c r="Y61" s="3"/>
      <c r="Z61" s="21" t="s">
        <v>7</v>
      </c>
      <c r="AA61" s="21" t="s">
        <v>7</v>
      </c>
      <c r="AB61" s="3"/>
      <c r="AC61" s="31" t="s">
        <v>24</v>
      </c>
      <c r="AD61" s="3"/>
      <c r="AE61" s="14" t="s">
        <v>66</v>
      </c>
    </row>
    <row r="62" spans="1:31" ht="17" x14ac:dyDescent="0.2">
      <c r="A62" s="10">
        <v>47</v>
      </c>
      <c r="B62" s="21" t="s">
        <v>7</v>
      </c>
      <c r="C62" s="21" t="s">
        <v>7</v>
      </c>
      <c r="D62" s="3"/>
      <c r="E62" s="21" t="s">
        <v>7</v>
      </c>
      <c r="F62" s="21" t="s">
        <v>7</v>
      </c>
      <c r="G62" s="3"/>
      <c r="H62" s="21" t="s">
        <v>7</v>
      </c>
      <c r="I62" s="21" t="s">
        <v>7</v>
      </c>
      <c r="J62" s="3"/>
      <c r="K62" s="21" t="s">
        <v>7</v>
      </c>
      <c r="L62" s="21" t="s">
        <v>7</v>
      </c>
      <c r="M62" s="28"/>
      <c r="N62" s="21" t="s">
        <v>7</v>
      </c>
      <c r="O62" s="21" t="s">
        <v>7</v>
      </c>
      <c r="P62" s="3"/>
      <c r="Q62" s="21" t="s">
        <v>7</v>
      </c>
      <c r="R62" s="21" t="s">
        <v>7</v>
      </c>
      <c r="S62" s="3"/>
      <c r="T62" s="21" t="s">
        <v>7</v>
      </c>
      <c r="U62" s="21" t="s">
        <v>7</v>
      </c>
      <c r="V62" s="3"/>
      <c r="W62" s="21" t="s">
        <v>7</v>
      </c>
      <c r="X62" s="21" t="s">
        <v>7</v>
      </c>
      <c r="Y62" s="3"/>
      <c r="Z62" s="21" t="s">
        <v>7</v>
      </c>
      <c r="AA62" s="21" t="s">
        <v>7</v>
      </c>
      <c r="AB62" s="3"/>
      <c r="AC62" s="31" t="s">
        <v>24</v>
      </c>
      <c r="AD62" s="3"/>
      <c r="AE62" s="14" t="s">
        <v>67</v>
      </c>
    </row>
    <row r="63" spans="1:31" ht="17" x14ac:dyDescent="0.2">
      <c r="A63" s="10">
        <v>48</v>
      </c>
      <c r="B63" s="21" t="s">
        <v>7</v>
      </c>
      <c r="C63" s="21" t="s">
        <v>7</v>
      </c>
      <c r="D63" s="3"/>
      <c r="E63" s="21" t="s">
        <v>7</v>
      </c>
      <c r="F63" s="21" t="s">
        <v>7</v>
      </c>
      <c r="G63" s="3"/>
      <c r="H63" s="21" t="s">
        <v>7</v>
      </c>
      <c r="I63" s="21" t="s">
        <v>7</v>
      </c>
      <c r="J63" s="3"/>
      <c r="K63" s="21" t="s">
        <v>7</v>
      </c>
      <c r="L63" s="21" t="s">
        <v>7</v>
      </c>
      <c r="M63" s="28"/>
      <c r="N63" s="21" t="s">
        <v>7</v>
      </c>
      <c r="O63" s="21" t="s">
        <v>7</v>
      </c>
      <c r="P63" s="3"/>
      <c r="Q63" s="21" t="s">
        <v>7</v>
      </c>
      <c r="R63" s="21" t="s">
        <v>7</v>
      </c>
      <c r="S63" s="3"/>
      <c r="T63" s="21" t="s">
        <v>7</v>
      </c>
      <c r="U63" s="21" t="s">
        <v>7</v>
      </c>
      <c r="V63" s="3"/>
      <c r="W63" s="21" t="s">
        <v>7</v>
      </c>
      <c r="X63" s="21" t="s">
        <v>7</v>
      </c>
      <c r="Y63" s="3"/>
      <c r="Z63" s="21" t="s">
        <v>7</v>
      </c>
      <c r="AA63" s="21" t="s">
        <v>7</v>
      </c>
      <c r="AB63" s="3"/>
      <c r="AC63" s="31" t="s">
        <v>24</v>
      </c>
      <c r="AD63" s="3"/>
      <c r="AE63" s="14" t="s">
        <v>68</v>
      </c>
    </row>
    <row r="64" spans="1:31" x14ac:dyDescent="0.2">
      <c r="A64" s="10">
        <v>49</v>
      </c>
      <c r="B64" s="21" t="s">
        <v>7</v>
      </c>
      <c r="C64" s="21" t="s">
        <v>7</v>
      </c>
      <c r="D64" s="3"/>
      <c r="E64" s="21" t="s">
        <v>7</v>
      </c>
      <c r="F64" s="21" t="s">
        <v>7</v>
      </c>
      <c r="G64" s="3"/>
      <c r="H64" s="21" t="s">
        <v>7</v>
      </c>
      <c r="I64" s="21" t="s">
        <v>7</v>
      </c>
      <c r="J64" s="3"/>
      <c r="K64" s="27" t="s">
        <v>10</v>
      </c>
      <c r="L64" s="27" t="s">
        <v>10</v>
      </c>
      <c r="M64" s="29"/>
      <c r="N64" s="21" t="s">
        <v>7</v>
      </c>
      <c r="O64" s="21" t="s">
        <v>7</v>
      </c>
      <c r="P64" s="3"/>
      <c r="Q64" s="21" t="s">
        <v>7</v>
      </c>
      <c r="R64" s="21" t="s">
        <v>7</v>
      </c>
      <c r="S64" s="3"/>
      <c r="T64" s="21" t="s">
        <v>7</v>
      </c>
      <c r="U64" s="21" t="s">
        <v>7</v>
      </c>
      <c r="V64" s="3"/>
      <c r="W64" s="21" t="s">
        <v>7</v>
      </c>
      <c r="X64" s="21" t="s">
        <v>7</v>
      </c>
      <c r="Y64" s="3"/>
      <c r="Z64" s="21" t="s">
        <v>7</v>
      </c>
      <c r="AA64" s="21" t="s">
        <v>7</v>
      </c>
      <c r="AB64" s="3"/>
      <c r="AC64" s="32" t="s">
        <v>112</v>
      </c>
      <c r="AD64" s="3" t="s">
        <v>136</v>
      </c>
      <c r="AE64" s="18" t="s">
        <v>122</v>
      </c>
    </row>
    <row r="65" spans="1:31" ht="17" x14ac:dyDescent="0.2">
      <c r="A65" s="10">
        <v>50</v>
      </c>
      <c r="B65" s="21" t="s">
        <v>7</v>
      </c>
      <c r="C65" s="26" t="s">
        <v>9</v>
      </c>
      <c r="D65" s="21" t="s">
        <v>7</v>
      </c>
      <c r="E65" s="21" t="s">
        <v>7</v>
      </c>
      <c r="F65" s="21" t="s">
        <v>7</v>
      </c>
      <c r="G65" s="3"/>
      <c r="H65" s="21" t="s">
        <v>7</v>
      </c>
      <c r="I65" s="24" t="s">
        <v>8</v>
      </c>
      <c r="J65" s="25" t="s">
        <v>7</v>
      </c>
      <c r="K65" s="21" t="s">
        <v>7</v>
      </c>
      <c r="L65" s="21" t="s">
        <v>7</v>
      </c>
      <c r="M65" s="28"/>
      <c r="N65" s="21" t="s">
        <v>7</v>
      </c>
      <c r="O65" s="21" t="s">
        <v>7</v>
      </c>
      <c r="P65" s="3"/>
      <c r="Q65" s="21" t="s">
        <v>7</v>
      </c>
      <c r="R65" s="21" t="s">
        <v>7</v>
      </c>
      <c r="S65" s="3"/>
      <c r="T65" s="21" t="s">
        <v>7</v>
      </c>
      <c r="U65" s="21" t="s">
        <v>7</v>
      </c>
      <c r="V65" s="3"/>
      <c r="W65" s="21" t="s">
        <v>7</v>
      </c>
      <c r="X65" s="21" t="s">
        <v>7</v>
      </c>
      <c r="Y65" s="3"/>
      <c r="Z65" s="21" t="s">
        <v>7</v>
      </c>
      <c r="AA65" s="21" t="s">
        <v>7</v>
      </c>
      <c r="AB65" s="3"/>
      <c r="AC65" s="31" t="s">
        <v>24</v>
      </c>
      <c r="AD65" s="3" t="s">
        <v>135</v>
      </c>
      <c r="AE65" s="14" t="s">
        <v>69</v>
      </c>
    </row>
    <row r="66" spans="1:31" ht="17" x14ac:dyDescent="0.2">
      <c r="A66" s="10">
        <v>51</v>
      </c>
      <c r="B66" s="21" t="s">
        <v>7</v>
      </c>
      <c r="C66" s="26" t="s">
        <v>9</v>
      </c>
      <c r="D66" s="21" t="s">
        <v>7</v>
      </c>
      <c r="E66" s="21" t="s">
        <v>7</v>
      </c>
      <c r="F66" s="21" t="s">
        <v>7</v>
      </c>
      <c r="G66" s="3"/>
      <c r="H66" s="21" t="s">
        <v>7</v>
      </c>
      <c r="I66" s="24" t="s">
        <v>8</v>
      </c>
      <c r="J66" s="25" t="s">
        <v>7</v>
      </c>
      <c r="K66" s="21" t="s">
        <v>7</v>
      </c>
      <c r="L66" s="21" t="s">
        <v>7</v>
      </c>
      <c r="M66" s="28"/>
      <c r="N66" s="21" t="s">
        <v>7</v>
      </c>
      <c r="O66" s="21" t="s">
        <v>7</v>
      </c>
      <c r="P66" s="3"/>
      <c r="Q66" s="21" t="s">
        <v>7</v>
      </c>
      <c r="R66" s="21" t="s">
        <v>7</v>
      </c>
      <c r="S66" s="3"/>
      <c r="T66" s="21" t="s">
        <v>7</v>
      </c>
      <c r="U66" s="21" t="s">
        <v>7</v>
      </c>
      <c r="V66" s="3"/>
      <c r="W66" s="21" t="s">
        <v>7</v>
      </c>
      <c r="X66" s="21" t="s">
        <v>7</v>
      </c>
      <c r="Y66" s="3"/>
      <c r="Z66" s="21" t="s">
        <v>7</v>
      </c>
      <c r="AA66" s="21" t="s">
        <v>7</v>
      </c>
      <c r="AB66" s="3"/>
      <c r="AC66" s="31" t="s">
        <v>24</v>
      </c>
      <c r="AD66" s="3" t="s">
        <v>135</v>
      </c>
      <c r="AE66" s="14" t="s">
        <v>70</v>
      </c>
    </row>
    <row r="67" spans="1:31" ht="17" x14ac:dyDescent="0.2">
      <c r="A67" s="10">
        <v>52</v>
      </c>
      <c r="B67" s="21" t="s">
        <v>7</v>
      </c>
      <c r="C67" s="26" t="s">
        <v>9</v>
      </c>
      <c r="D67" s="21" t="s">
        <v>7</v>
      </c>
      <c r="E67" s="21" t="s">
        <v>7</v>
      </c>
      <c r="F67" s="21" t="s">
        <v>7</v>
      </c>
      <c r="G67" s="3"/>
      <c r="H67" s="21" t="s">
        <v>7</v>
      </c>
      <c r="I67" s="24" t="s">
        <v>8</v>
      </c>
      <c r="J67" s="25" t="s">
        <v>7</v>
      </c>
      <c r="K67" s="21" t="s">
        <v>7</v>
      </c>
      <c r="L67" s="21" t="s">
        <v>7</v>
      </c>
      <c r="M67" s="28"/>
      <c r="N67" s="21" t="s">
        <v>7</v>
      </c>
      <c r="O67" s="21" t="s">
        <v>7</v>
      </c>
      <c r="P67" s="3"/>
      <c r="Q67" s="21" t="s">
        <v>7</v>
      </c>
      <c r="R67" s="21" t="s">
        <v>7</v>
      </c>
      <c r="S67" s="3"/>
      <c r="T67" s="21" t="s">
        <v>7</v>
      </c>
      <c r="U67" s="21" t="s">
        <v>7</v>
      </c>
      <c r="V67" s="3"/>
      <c r="W67" s="21" t="s">
        <v>7</v>
      </c>
      <c r="X67" s="21" t="s">
        <v>7</v>
      </c>
      <c r="Y67" s="3"/>
      <c r="Z67" s="21" t="s">
        <v>7</v>
      </c>
      <c r="AA67" s="21" t="s">
        <v>7</v>
      </c>
      <c r="AB67" s="3"/>
      <c r="AC67" s="31" t="s">
        <v>24</v>
      </c>
      <c r="AD67" s="3" t="s">
        <v>135</v>
      </c>
      <c r="AE67" s="14" t="s">
        <v>71</v>
      </c>
    </row>
    <row r="68" spans="1:31" x14ac:dyDescent="0.2">
      <c r="A68" s="10">
        <v>53</v>
      </c>
      <c r="B68" s="21" t="s">
        <v>7</v>
      </c>
      <c r="C68" s="21" t="s">
        <v>7</v>
      </c>
      <c r="D68" s="3"/>
      <c r="E68" s="21" t="s">
        <v>7</v>
      </c>
      <c r="F68" s="21" t="s">
        <v>7</v>
      </c>
      <c r="G68" s="3"/>
      <c r="H68" s="21" t="s">
        <v>7</v>
      </c>
      <c r="I68" s="21" t="s">
        <v>7</v>
      </c>
      <c r="J68" s="3"/>
      <c r="K68" s="21" t="s">
        <v>7</v>
      </c>
      <c r="L68" s="21" t="s">
        <v>7</v>
      </c>
      <c r="M68" s="28"/>
      <c r="N68" s="21" t="s">
        <v>7</v>
      </c>
      <c r="O68" s="21" t="s">
        <v>7</v>
      </c>
      <c r="P68" s="3"/>
      <c r="Q68" s="21" t="s">
        <v>7</v>
      </c>
      <c r="R68" s="21" t="s">
        <v>7</v>
      </c>
      <c r="S68" s="3"/>
      <c r="T68" s="21" t="s">
        <v>7</v>
      </c>
      <c r="U68" s="21" t="s">
        <v>7</v>
      </c>
      <c r="V68" s="3"/>
      <c r="W68" s="21" t="s">
        <v>7</v>
      </c>
      <c r="X68" s="21" t="s">
        <v>7</v>
      </c>
      <c r="Y68" s="3"/>
      <c r="Z68" s="21" t="s">
        <v>7</v>
      </c>
      <c r="AA68" s="21" t="s">
        <v>7</v>
      </c>
      <c r="AB68" s="3"/>
      <c r="AC68" s="31" t="s">
        <v>24</v>
      </c>
      <c r="AD68" s="3"/>
      <c r="AE68" s="15" t="s">
        <v>72</v>
      </c>
    </row>
    <row r="69" spans="1:31" ht="17" x14ac:dyDescent="0.2">
      <c r="A69" s="10">
        <v>54</v>
      </c>
      <c r="B69" s="21" t="s">
        <v>7</v>
      </c>
      <c r="C69" s="21" t="s">
        <v>7</v>
      </c>
      <c r="D69" s="3"/>
      <c r="E69" s="21" t="s">
        <v>7</v>
      </c>
      <c r="F69" s="21" t="s">
        <v>7</v>
      </c>
      <c r="G69" s="3"/>
      <c r="H69" s="21" t="s">
        <v>7</v>
      </c>
      <c r="I69" s="21" t="s">
        <v>7</v>
      </c>
      <c r="J69" s="3"/>
      <c r="K69" s="21" t="s">
        <v>7</v>
      </c>
      <c r="L69" s="21" t="s">
        <v>7</v>
      </c>
      <c r="M69" s="28"/>
      <c r="N69" s="21" t="s">
        <v>7</v>
      </c>
      <c r="O69" s="21" t="s">
        <v>7</v>
      </c>
      <c r="P69" s="3"/>
      <c r="Q69" s="21" t="s">
        <v>7</v>
      </c>
      <c r="R69" s="21" t="s">
        <v>7</v>
      </c>
      <c r="S69" s="3"/>
      <c r="T69" s="21" t="s">
        <v>7</v>
      </c>
      <c r="U69" s="21" t="s">
        <v>7</v>
      </c>
      <c r="V69" s="3"/>
      <c r="W69" s="21" t="s">
        <v>7</v>
      </c>
      <c r="X69" s="21" t="s">
        <v>7</v>
      </c>
      <c r="Y69" s="3"/>
      <c r="Z69" s="21" t="s">
        <v>7</v>
      </c>
      <c r="AA69" s="21" t="s">
        <v>7</v>
      </c>
      <c r="AB69" s="3"/>
      <c r="AC69" s="31" t="s">
        <v>24</v>
      </c>
      <c r="AD69" s="3"/>
      <c r="AE69" s="14" t="s">
        <v>73</v>
      </c>
    </row>
    <row r="70" spans="1:31" ht="17" x14ac:dyDescent="0.2">
      <c r="A70" s="10">
        <v>55</v>
      </c>
      <c r="B70" s="21" t="s">
        <v>7</v>
      </c>
      <c r="C70" s="21" t="s">
        <v>7</v>
      </c>
      <c r="D70" s="3"/>
      <c r="E70" s="21" t="s">
        <v>7</v>
      </c>
      <c r="F70" s="21" t="s">
        <v>7</v>
      </c>
      <c r="G70" s="3"/>
      <c r="H70" s="21" t="s">
        <v>7</v>
      </c>
      <c r="I70" s="21" t="s">
        <v>7</v>
      </c>
      <c r="J70" s="3"/>
      <c r="K70" s="21" t="s">
        <v>7</v>
      </c>
      <c r="L70" s="21" t="s">
        <v>7</v>
      </c>
      <c r="M70" s="28"/>
      <c r="N70" s="21" t="s">
        <v>7</v>
      </c>
      <c r="O70" s="21" t="s">
        <v>7</v>
      </c>
      <c r="P70" s="3"/>
      <c r="Q70" s="21" t="s">
        <v>7</v>
      </c>
      <c r="R70" s="21" t="s">
        <v>7</v>
      </c>
      <c r="S70" s="3"/>
      <c r="T70" s="21" t="s">
        <v>7</v>
      </c>
      <c r="U70" s="21" t="s">
        <v>7</v>
      </c>
      <c r="V70" s="3"/>
      <c r="W70" s="21" t="s">
        <v>7</v>
      </c>
      <c r="X70" s="21" t="s">
        <v>7</v>
      </c>
      <c r="Y70" s="3"/>
      <c r="Z70" s="21" t="s">
        <v>7</v>
      </c>
      <c r="AA70" s="21" t="s">
        <v>7</v>
      </c>
      <c r="AB70" s="3"/>
      <c r="AC70" s="31" t="s">
        <v>24</v>
      </c>
      <c r="AD70" s="3"/>
      <c r="AE70" s="14" t="s">
        <v>74</v>
      </c>
    </row>
    <row r="71" spans="1:31" x14ac:dyDescent="0.2">
      <c r="A71" s="10">
        <v>56</v>
      </c>
      <c r="B71" s="21" t="s">
        <v>7</v>
      </c>
      <c r="C71" s="21" t="s">
        <v>7</v>
      </c>
      <c r="D71" s="3"/>
      <c r="E71" s="21" t="s">
        <v>7</v>
      </c>
      <c r="F71" s="21" t="s">
        <v>7</v>
      </c>
      <c r="G71" s="3"/>
      <c r="H71" s="21" t="s">
        <v>7</v>
      </c>
      <c r="I71" s="21" t="s">
        <v>7</v>
      </c>
      <c r="J71" s="3"/>
      <c r="K71" s="27" t="s">
        <v>10</v>
      </c>
      <c r="L71" s="26" t="s">
        <v>9</v>
      </c>
      <c r="M71" s="29"/>
      <c r="N71" s="21" t="s">
        <v>7</v>
      </c>
      <c r="O71" s="21" t="s">
        <v>7</v>
      </c>
      <c r="P71" s="3"/>
      <c r="Q71" s="21" t="s">
        <v>7</v>
      </c>
      <c r="R71" s="21" t="s">
        <v>7</v>
      </c>
      <c r="S71" s="3"/>
      <c r="T71" s="21" t="s">
        <v>7</v>
      </c>
      <c r="U71" s="21" t="s">
        <v>7</v>
      </c>
      <c r="V71" s="3"/>
      <c r="W71" s="21" t="s">
        <v>7</v>
      </c>
      <c r="X71" s="21" t="s">
        <v>7</v>
      </c>
      <c r="Y71" s="3"/>
      <c r="Z71" s="21" t="s">
        <v>7</v>
      </c>
      <c r="AA71" s="21" t="s">
        <v>7</v>
      </c>
      <c r="AB71" s="3"/>
      <c r="AC71" s="32" t="s">
        <v>112</v>
      </c>
      <c r="AD71" s="3" t="s">
        <v>136</v>
      </c>
      <c r="AE71" s="18" t="s">
        <v>123</v>
      </c>
    </row>
    <row r="72" spans="1:31" ht="17" x14ac:dyDescent="0.2">
      <c r="A72" s="10">
        <v>57</v>
      </c>
      <c r="B72" s="21" t="s">
        <v>7</v>
      </c>
      <c r="C72" s="26" t="s">
        <v>9</v>
      </c>
      <c r="D72" s="21" t="s">
        <v>7</v>
      </c>
      <c r="E72" s="21" t="s">
        <v>7</v>
      </c>
      <c r="F72" s="21" t="s">
        <v>7</v>
      </c>
      <c r="G72" s="3"/>
      <c r="H72" s="21" t="s">
        <v>7</v>
      </c>
      <c r="I72" s="24" t="s">
        <v>8</v>
      </c>
      <c r="J72" s="25" t="s">
        <v>7</v>
      </c>
      <c r="K72" s="21" t="s">
        <v>7</v>
      </c>
      <c r="L72" s="21" t="s">
        <v>7</v>
      </c>
      <c r="M72" s="28"/>
      <c r="N72" s="21" t="s">
        <v>7</v>
      </c>
      <c r="O72" s="21" t="s">
        <v>7</v>
      </c>
      <c r="P72" s="3"/>
      <c r="Q72" s="21" t="s">
        <v>7</v>
      </c>
      <c r="R72" s="21" t="s">
        <v>7</v>
      </c>
      <c r="S72" s="3"/>
      <c r="T72" s="21" t="s">
        <v>7</v>
      </c>
      <c r="U72" s="21" t="s">
        <v>7</v>
      </c>
      <c r="V72" s="3"/>
      <c r="W72" s="21" t="s">
        <v>7</v>
      </c>
      <c r="X72" s="21" t="s">
        <v>7</v>
      </c>
      <c r="Y72" s="3"/>
      <c r="Z72" s="21" t="s">
        <v>7</v>
      </c>
      <c r="AA72" s="21" t="s">
        <v>7</v>
      </c>
      <c r="AB72" s="3"/>
      <c r="AC72" s="31" t="s">
        <v>24</v>
      </c>
      <c r="AD72" s="3" t="s">
        <v>135</v>
      </c>
      <c r="AE72" s="14" t="s">
        <v>75</v>
      </c>
    </row>
    <row r="73" spans="1:31" x14ac:dyDescent="0.2">
      <c r="A73" s="10">
        <v>58</v>
      </c>
      <c r="B73" s="21" t="s">
        <v>7</v>
      </c>
      <c r="C73" s="21" t="s">
        <v>7</v>
      </c>
      <c r="D73" s="3"/>
      <c r="E73" s="21" t="s">
        <v>7</v>
      </c>
      <c r="F73" s="21" t="s">
        <v>7</v>
      </c>
      <c r="G73" s="3"/>
      <c r="H73" s="21" t="s">
        <v>7</v>
      </c>
      <c r="I73" s="21" t="s">
        <v>7</v>
      </c>
      <c r="J73" s="3"/>
      <c r="K73" s="27" t="s">
        <v>10</v>
      </c>
      <c r="L73" s="26" t="s">
        <v>9</v>
      </c>
      <c r="M73" s="29"/>
      <c r="N73" s="21" t="s">
        <v>7</v>
      </c>
      <c r="O73" s="21" t="s">
        <v>7</v>
      </c>
      <c r="P73" s="3"/>
      <c r="Q73" s="21" t="s">
        <v>7</v>
      </c>
      <c r="R73" s="21" t="s">
        <v>7</v>
      </c>
      <c r="S73" s="3"/>
      <c r="T73" s="21" t="s">
        <v>7</v>
      </c>
      <c r="U73" s="21" t="s">
        <v>7</v>
      </c>
      <c r="V73" s="3"/>
      <c r="W73" s="21" t="s">
        <v>7</v>
      </c>
      <c r="X73" s="21" t="s">
        <v>7</v>
      </c>
      <c r="Y73" s="3"/>
      <c r="Z73" s="21" t="s">
        <v>7</v>
      </c>
      <c r="AA73" s="21" t="s">
        <v>7</v>
      </c>
      <c r="AB73" s="3"/>
      <c r="AC73" s="32" t="s">
        <v>112</v>
      </c>
      <c r="AD73" s="3" t="s">
        <v>136</v>
      </c>
      <c r="AE73" s="18" t="s">
        <v>124</v>
      </c>
    </row>
    <row r="74" spans="1:31" ht="17" x14ac:dyDescent="0.2">
      <c r="A74" s="10">
        <v>59</v>
      </c>
      <c r="B74" s="21" t="s">
        <v>7</v>
      </c>
      <c r="C74" s="26" t="s">
        <v>9</v>
      </c>
      <c r="D74" s="21" t="s">
        <v>7</v>
      </c>
      <c r="E74" s="21" t="s">
        <v>7</v>
      </c>
      <c r="F74" s="21" t="s">
        <v>7</v>
      </c>
      <c r="G74" s="3"/>
      <c r="H74" s="21" t="s">
        <v>7</v>
      </c>
      <c r="I74" s="24" t="s">
        <v>8</v>
      </c>
      <c r="J74" s="25" t="s">
        <v>7</v>
      </c>
      <c r="K74" s="21" t="s">
        <v>7</v>
      </c>
      <c r="L74" s="21" t="s">
        <v>7</v>
      </c>
      <c r="M74" s="28"/>
      <c r="N74" s="21" t="s">
        <v>7</v>
      </c>
      <c r="O74" s="21" t="s">
        <v>7</v>
      </c>
      <c r="P74" s="3"/>
      <c r="Q74" s="21" t="s">
        <v>7</v>
      </c>
      <c r="R74" s="21" t="s">
        <v>7</v>
      </c>
      <c r="S74" s="3"/>
      <c r="T74" s="21" t="s">
        <v>7</v>
      </c>
      <c r="U74" s="21" t="s">
        <v>7</v>
      </c>
      <c r="V74" s="3"/>
      <c r="W74" s="21" t="s">
        <v>7</v>
      </c>
      <c r="X74" s="21" t="s">
        <v>7</v>
      </c>
      <c r="Y74" s="3"/>
      <c r="Z74" s="21" t="s">
        <v>7</v>
      </c>
      <c r="AA74" s="21" t="s">
        <v>7</v>
      </c>
      <c r="AB74" s="3"/>
      <c r="AC74" s="31" t="s">
        <v>24</v>
      </c>
      <c r="AD74" s="3" t="s">
        <v>135</v>
      </c>
      <c r="AE74" s="14" t="s">
        <v>76</v>
      </c>
    </row>
    <row r="75" spans="1:31" ht="17" x14ac:dyDescent="0.2">
      <c r="A75" s="10">
        <v>60</v>
      </c>
      <c r="B75" s="21" t="s">
        <v>7</v>
      </c>
      <c r="C75" s="21" t="s">
        <v>7</v>
      </c>
      <c r="D75" s="3"/>
      <c r="E75" s="21" t="s">
        <v>7</v>
      </c>
      <c r="F75" s="21" t="s">
        <v>7</v>
      </c>
      <c r="G75" s="3"/>
      <c r="H75" s="21" t="s">
        <v>7</v>
      </c>
      <c r="I75" s="21" t="s">
        <v>7</v>
      </c>
      <c r="J75" s="3"/>
      <c r="K75" s="21" t="s">
        <v>7</v>
      </c>
      <c r="L75" s="21" t="s">
        <v>7</v>
      </c>
      <c r="M75" s="28"/>
      <c r="N75" s="21" t="s">
        <v>7</v>
      </c>
      <c r="O75" s="21" t="s">
        <v>7</v>
      </c>
      <c r="P75" s="3"/>
      <c r="Q75" s="21" t="s">
        <v>7</v>
      </c>
      <c r="R75" s="21" t="s">
        <v>7</v>
      </c>
      <c r="S75" s="3"/>
      <c r="T75" s="21" t="s">
        <v>7</v>
      </c>
      <c r="U75" s="21" t="s">
        <v>7</v>
      </c>
      <c r="V75" s="3"/>
      <c r="W75" s="21" t="s">
        <v>7</v>
      </c>
      <c r="X75" s="21" t="s">
        <v>7</v>
      </c>
      <c r="Y75" s="3"/>
      <c r="Z75" s="21" t="s">
        <v>7</v>
      </c>
      <c r="AA75" s="21" t="s">
        <v>7</v>
      </c>
      <c r="AB75" s="3"/>
      <c r="AC75" s="31" t="s">
        <v>24</v>
      </c>
      <c r="AD75" s="3"/>
      <c r="AE75" s="14" t="s">
        <v>77</v>
      </c>
    </row>
    <row r="76" spans="1:31" ht="17" x14ac:dyDescent="0.2">
      <c r="A76" s="10">
        <v>61</v>
      </c>
      <c r="B76" s="21" t="s">
        <v>7</v>
      </c>
      <c r="C76" s="21" t="s">
        <v>7</v>
      </c>
      <c r="D76" s="3"/>
      <c r="E76" s="21" t="s">
        <v>7</v>
      </c>
      <c r="F76" s="21" t="s">
        <v>7</v>
      </c>
      <c r="G76" s="3"/>
      <c r="H76" s="21" t="s">
        <v>7</v>
      </c>
      <c r="I76" s="21" t="s">
        <v>7</v>
      </c>
      <c r="J76" s="3"/>
      <c r="K76" s="21" t="s">
        <v>7</v>
      </c>
      <c r="L76" s="21" t="s">
        <v>7</v>
      </c>
      <c r="M76" s="28"/>
      <c r="N76" s="21" t="s">
        <v>7</v>
      </c>
      <c r="O76" s="21" t="s">
        <v>7</v>
      </c>
      <c r="P76" s="3"/>
      <c r="Q76" s="21" t="s">
        <v>7</v>
      </c>
      <c r="R76" s="21" t="s">
        <v>7</v>
      </c>
      <c r="S76" s="3"/>
      <c r="T76" s="21" t="s">
        <v>7</v>
      </c>
      <c r="U76" s="21" t="s">
        <v>7</v>
      </c>
      <c r="V76" s="3"/>
      <c r="W76" s="21" t="s">
        <v>7</v>
      </c>
      <c r="X76" s="21" t="s">
        <v>7</v>
      </c>
      <c r="Y76" s="3"/>
      <c r="Z76" s="21" t="s">
        <v>7</v>
      </c>
      <c r="AA76" s="21" t="s">
        <v>7</v>
      </c>
      <c r="AB76" s="3"/>
      <c r="AC76" s="31" t="s">
        <v>24</v>
      </c>
      <c r="AD76" s="3"/>
      <c r="AE76" s="14" t="s">
        <v>78</v>
      </c>
    </row>
    <row r="77" spans="1:31" ht="17" x14ac:dyDescent="0.2">
      <c r="A77" s="10">
        <v>62</v>
      </c>
      <c r="B77" s="21" t="s">
        <v>7</v>
      </c>
      <c r="C77" s="21" t="s">
        <v>7</v>
      </c>
      <c r="D77" s="3"/>
      <c r="E77" s="21" t="s">
        <v>7</v>
      </c>
      <c r="F77" s="21" t="s">
        <v>7</v>
      </c>
      <c r="G77" s="3"/>
      <c r="H77" s="21" t="s">
        <v>7</v>
      </c>
      <c r="I77" s="21" t="s">
        <v>7</v>
      </c>
      <c r="J77" s="3"/>
      <c r="K77" s="21" t="s">
        <v>7</v>
      </c>
      <c r="L77" s="21" t="s">
        <v>7</v>
      </c>
      <c r="M77" s="28"/>
      <c r="N77" s="21" t="s">
        <v>7</v>
      </c>
      <c r="O77" s="21" t="s">
        <v>7</v>
      </c>
      <c r="P77" s="3"/>
      <c r="Q77" s="21" t="s">
        <v>7</v>
      </c>
      <c r="R77" s="21" t="s">
        <v>7</v>
      </c>
      <c r="S77" s="3"/>
      <c r="T77" s="21" t="s">
        <v>7</v>
      </c>
      <c r="U77" s="21" t="s">
        <v>7</v>
      </c>
      <c r="V77" s="3"/>
      <c r="W77" s="21" t="s">
        <v>7</v>
      </c>
      <c r="X77" s="21" t="s">
        <v>7</v>
      </c>
      <c r="Y77" s="3"/>
      <c r="Z77" s="21" t="s">
        <v>7</v>
      </c>
      <c r="AA77" s="21" t="s">
        <v>7</v>
      </c>
      <c r="AB77" s="3"/>
      <c r="AC77" s="31" t="s">
        <v>24</v>
      </c>
      <c r="AD77" s="3"/>
      <c r="AE77" s="14" t="s">
        <v>79</v>
      </c>
    </row>
    <row r="78" spans="1:31" ht="17" x14ac:dyDescent="0.2">
      <c r="A78" s="10">
        <v>63</v>
      </c>
      <c r="B78" s="21" t="s">
        <v>7</v>
      </c>
      <c r="C78" s="26" t="s">
        <v>9</v>
      </c>
      <c r="D78" s="21" t="s">
        <v>7</v>
      </c>
      <c r="E78" s="21" t="s">
        <v>7</v>
      </c>
      <c r="F78" s="21" t="s">
        <v>7</v>
      </c>
      <c r="G78" s="3"/>
      <c r="H78" s="21" t="s">
        <v>7</v>
      </c>
      <c r="I78" s="24" t="s">
        <v>8</v>
      </c>
      <c r="J78" s="25" t="s">
        <v>7</v>
      </c>
      <c r="K78" s="21" t="s">
        <v>7</v>
      </c>
      <c r="L78" s="21" t="s">
        <v>7</v>
      </c>
      <c r="M78" s="28"/>
      <c r="N78" s="21" t="s">
        <v>7</v>
      </c>
      <c r="O78" s="21" t="s">
        <v>7</v>
      </c>
      <c r="P78" s="3"/>
      <c r="Q78" s="21" t="s">
        <v>7</v>
      </c>
      <c r="R78" s="21" t="s">
        <v>7</v>
      </c>
      <c r="S78" s="3"/>
      <c r="T78" s="21" t="s">
        <v>7</v>
      </c>
      <c r="U78" s="21" t="s">
        <v>7</v>
      </c>
      <c r="V78" s="3"/>
      <c r="W78" s="21" t="s">
        <v>7</v>
      </c>
      <c r="X78" s="21" t="s">
        <v>7</v>
      </c>
      <c r="Y78" s="3"/>
      <c r="Z78" s="21" t="s">
        <v>7</v>
      </c>
      <c r="AA78" s="21" t="s">
        <v>7</v>
      </c>
      <c r="AB78" s="3"/>
      <c r="AC78" s="31" t="s">
        <v>24</v>
      </c>
      <c r="AD78" s="3" t="s">
        <v>135</v>
      </c>
      <c r="AE78" s="14" t="s">
        <v>80</v>
      </c>
    </row>
    <row r="79" spans="1:31" x14ac:dyDescent="0.2">
      <c r="A79" s="10">
        <v>64</v>
      </c>
      <c r="B79" s="21" t="s">
        <v>7</v>
      </c>
      <c r="C79" s="21" t="s">
        <v>7</v>
      </c>
      <c r="D79" s="3"/>
      <c r="E79" s="21" t="s">
        <v>7</v>
      </c>
      <c r="F79" s="21" t="s">
        <v>7</v>
      </c>
      <c r="G79" s="3"/>
      <c r="H79" s="21" t="s">
        <v>7</v>
      </c>
      <c r="I79" s="21" t="s">
        <v>7</v>
      </c>
      <c r="J79" s="3"/>
      <c r="K79" s="27" t="s">
        <v>10</v>
      </c>
      <c r="L79" s="26" t="s">
        <v>9</v>
      </c>
      <c r="M79" s="29"/>
      <c r="N79" s="21" t="s">
        <v>7</v>
      </c>
      <c r="O79" s="21" t="s">
        <v>7</v>
      </c>
      <c r="P79" s="3"/>
      <c r="Q79" s="21" t="s">
        <v>7</v>
      </c>
      <c r="R79" s="21" t="s">
        <v>7</v>
      </c>
      <c r="S79" s="3"/>
      <c r="T79" s="21" t="s">
        <v>7</v>
      </c>
      <c r="U79" s="21" t="s">
        <v>7</v>
      </c>
      <c r="V79" s="3"/>
      <c r="W79" s="21" t="s">
        <v>7</v>
      </c>
      <c r="X79" s="21" t="s">
        <v>7</v>
      </c>
      <c r="Y79" s="3"/>
      <c r="Z79" s="21" t="s">
        <v>7</v>
      </c>
      <c r="AA79" s="21" t="s">
        <v>7</v>
      </c>
      <c r="AB79" s="3"/>
      <c r="AC79" s="32" t="s">
        <v>112</v>
      </c>
      <c r="AD79" s="3" t="s">
        <v>136</v>
      </c>
      <c r="AE79" s="18" t="s">
        <v>125</v>
      </c>
    </row>
    <row r="80" spans="1:31" ht="17" x14ac:dyDescent="0.2">
      <c r="A80" s="10">
        <v>65</v>
      </c>
      <c r="B80" s="21" t="s">
        <v>7</v>
      </c>
      <c r="C80" s="21" t="s">
        <v>7</v>
      </c>
      <c r="D80" s="3"/>
      <c r="E80" s="21" t="s">
        <v>7</v>
      </c>
      <c r="F80" s="21" t="s">
        <v>7</v>
      </c>
      <c r="G80" s="3"/>
      <c r="H80" s="21" t="s">
        <v>7</v>
      </c>
      <c r="I80" s="21" t="s">
        <v>7</v>
      </c>
      <c r="J80" s="3"/>
      <c r="K80" s="21" t="s">
        <v>7</v>
      </c>
      <c r="L80" s="21" t="s">
        <v>7</v>
      </c>
      <c r="M80" s="28"/>
      <c r="N80" s="21" t="s">
        <v>7</v>
      </c>
      <c r="O80" s="21" t="s">
        <v>7</v>
      </c>
      <c r="P80" s="3"/>
      <c r="Q80" s="21" t="s">
        <v>7</v>
      </c>
      <c r="R80" s="21" t="s">
        <v>7</v>
      </c>
      <c r="S80" s="3"/>
      <c r="T80" s="21" t="s">
        <v>7</v>
      </c>
      <c r="U80" s="21" t="s">
        <v>7</v>
      </c>
      <c r="V80" s="3"/>
      <c r="W80" s="21" t="s">
        <v>7</v>
      </c>
      <c r="X80" s="21" t="s">
        <v>7</v>
      </c>
      <c r="Y80" s="3"/>
      <c r="Z80" s="21" t="s">
        <v>7</v>
      </c>
      <c r="AA80" s="21" t="s">
        <v>7</v>
      </c>
      <c r="AB80" s="3"/>
      <c r="AC80" s="31" t="s">
        <v>24</v>
      </c>
      <c r="AD80" s="3"/>
      <c r="AE80" s="14" t="s">
        <v>81</v>
      </c>
    </row>
    <row r="81" spans="1:31" ht="17" x14ac:dyDescent="0.2">
      <c r="A81" s="10">
        <v>66</v>
      </c>
      <c r="B81" s="21" t="s">
        <v>7</v>
      </c>
      <c r="C81" s="26" t="s">
        <v>9</v>
      </c>
      <c r="D81" s="21" t="s">
        <v>7</v>
      </c>
      <c r="E81" s="21" t="s">
        <v>7</v>
      </c>
      <c r="F81" s="21" t="s">
        <v>7</v>
      </c>
      <c r="G81" s="3"/>
      <c r="H81" s="21" t="s">
        <v>7</v>
      </c>
      <c r="I81" s="24" t="s">
        <v>8</v>
      </c>
      <c r="J81" s="25" t="s">
        <v>7</v>
      </c>
      <c r="K81" s="21" t="s">
        <v>7</v>
      </c>
      <c r="L81" s="21" t="s">
        <v>7</v>
      </c>
      <c r="M81" s="28"/>
      <c r="N81" s="21" t="s">
        <v>7</v>
      </c>
      <c r="O81" s="21" t="s">
        <v>7</v>
      </c>
      <c r="P81" s="3"/>
      <c r="Q81" s="21" t="s">
        <v>7</v>
      </c>
      <c r="R81" s="21" t="s">
        <v>7</v>
      </c>
      <c r="S81" s="3"/>
      <c r="T81" s="21" t="s">
        <v>7</v>
      </c>
      <c r="U81" s="21" t="s">
        <v>7</v>
      </c>
      <c r="V81" s="3"/>
      <c r="W81" s="21" t="s">
        <v>7</v>
      </c>
      <c r="X81" s="21" t="s">
        <v>7</v>
      </c>
      <c r="Y81" s="3"/>
      <c r="Z81" s="21" t="s">
        <v>7</v>
      </c>
      <c r="AA81" s="21" t="s">
        <v>7</v>
      </c>
      <c r="AB81" s="3"/>
      <c r="AC81" s="31" t="s">
        <v>24</v>
      </c>
      <c r="AD81" s="3" t="s">
        <v>135</v>
      </c>
      <c r="AE81" s="14" t="s">
        <v>82</v>
      </c>
    </row>
    <row r="82" spans="1:31" ht="17" x14ac:dyDescent="0.2">
      <c r="A82" s="10">
        <v>67</v>
      </c>
      <c r="B82" s="21" t="s">
        <v>7</v>
      </c>
      <c r="C82" s="26" t="s">
        <v>9</v>
      </c>
      <c r="D82" s="21" t="s">
        <v>7</v>
      </c>
      <c r="E82" s="21" t="s">
        <v>7</v>
      </c>
      <c r="F82" s="21" t="s">
        <v>7</v>
      </c>
      <c r="G82" s="3"/>
      <c r="H82" s="21" t="s">
        <v>7</v>
      </c>
      <c r="I82" s="24" t="s">
        <v>8</v>
      </c>
      <c r="J82" s="25" t="s">
        <v>7</v>
      </c>
      <c r="K82" s="21" t="s">
        <v>7</v>
      </c>
      <c r="L82" s="21" t="s">
        <v>7</v>
      </c>
      <c r="M82" s="28"/>
      <c r="N82" s="21" t="s">
        <v>7</v>
      </c>
      <c r="O82" s="21" t="s">
        <v>7</v>
      </c>
      <c r="P82" s="3"/>
      <c r="Q82" s="21" t="s">
        <v>7</v>
      </c>
      <c r="R82" s="21" t="s">
        <v>7</v>
      </c>
      <c r="S82" s="3"/>
      <c r="T82" s="21" t="s">
        <v>7</v>
      </c>
      <c r="U82" s="21" t="s">
        <v>7</v>
      </c>
      <c r="V82" s="3"/>
      <c r="W82" s="21" t="s">
        <v>7</v>
      </c>
      <c r="X82" s="21" t="s">
        <v>7</v>
      </c>
      <c r="Y82" s="3"/>
      <c r="Z82" s="21" t="s">
        <v>7</v>
      </c>
      <c r="AA82" s="21" t="s">
        <v>7</v>
      </c>
      <c r="AB82" s="3"/>
      <c r="AC82" s="31" t="s">
        <v>24</v>
      </c>
      <c r="AD82" s="3" t="s">
        <v>135</v>
      </c>
      <c r="AE82" s="14" t="s">
        <v>83</v>
      </c>
    </row>
    <row r="83" spans="1:31" ht="17" x14ac:dyDescent="0.2">
      <c r="A83" s="10">
        <v>68</v>
      </c>
      <c r="B83" s="21" t="s">
        <v>7</v>
      </c>
      <c r="C83" s="26" t="s">
        <v>9</v>
      </c>
      <c r="D83" s="21" t="s">
        <v>7</v>
      </c>
      <c r="E83" s="21" t="s">
        <v>7</v>
      </c>
      <c r="F83" s="21" t="s">
        <v>7</v>
      </c>
      <c r="G83" s="3"/>
      <c r="H83" s="21" t="s">
        <v>7</v>
      </c>
      <c r="I83" s="24" t="s">
        <v>8</v>
      </c>
      <c r="J83" s="25" t="s">
        <v>7</v>
      </c>
      <c r="K83" s="21" t="s">
        <v>7</v>
      </c>
      <c r="L83" s="21" t="s">
        <v>7</v>
      </c>
      <c r="M83" s="28"/>
      <c r="N83" s="21" t="s">
        <v>7</v>
      </c>
      <c r="O83" s="21" t="s">
        <v>7</v>
      </c>
      <c r="P83" s="3"/>
      <c r="Q83" s="21" t="s">
        <v>7</v>
      </c>
      <c r="R83" s="21" t="s">
        <v>7</v>
      </c>
      <c r="S83" s="3"/>
      <c r="T83" s="21" t="s">
        <v>7</v>
      </c>
      <c r="U83" s="21" t="s">
        <v>7</v>
      </c>
      <c r="V83" s="3"/>
      <c r="W83" s="21" t="s">
        <v>7</v>
      </c>
      <c r="X83" s="21" t="s">
        <v>7</v>
      </c>
      <c r="Y83" s="3"/>
      <c r="Z83" s="21" t="s">
        <v>7</v>
      </c>
      <c r="AA83" s="21" t="s">
        <v>7</v>
      </c>
      <c r="AB83" s="3"/>
      <c r="AC83" s="31" t="s">
        <v>24</v>
      </c>
      <c r="AD83" s="3" t="s">
        <v>135</v>
      </c>
      <c r="AE83" s="14" t="s">
        <v>84</v>
      </c>
    </row>
    <row r="84" spans="1:31" ht="17" x14ac:dyDescent="0.2">
      <c r="A84" s="10">
        <v>69</v>
      </c>
      <c r="B84" s="21" t="s">
        <v>7</v>
      </c>
      <c r="C84" s="21" t="s">
        <v>7</v>
      </c>
      <c r="D84" s="3"/>
      <c r="E84" s="21" t="s">
        <v>7</v>
      </c>
      <c r="F84" s="21" t="s">
        <v>7</v>
      </c>
      <c r="G84" s="3"/>
      <c r="H84" s="21" t="s">
        <v>7</v>
      </c>
      <c r="I84" s="21" t="s">
        <v>7</v>
      </c>
      <c r="J84" s="3"/>
      <c r="K84" s="21" t="s">
        <v>7</v>
      </c>
      <c r="L84" s="21" t="s">
        <v>7</v>
      </c>
      <c r="M84" s="28"/>
      <c r="N84" s="21" t="s">
        <v>7</v>
      </c>
      <c r="O84" s="21" t="s">
        <v>7</v>
      </c>
      <c r="P84" s="3"/>
      <c r="Q84" s="21" t="s">
        <v>7</v>
      </c>
      <c r="R84" s="21" t="s">
        <v>7</v>
      </c>
      <c r="S84" s="3"/>
      <c r="T84" s="21" t="s">
        <v>7</v>
      </c>
      <c r="U84" s="21" t="s">
        <v>7</v>
      </c>
      <c r="V84" s="3"/>
      <c r="W84" s="21" t="s">
        <v>7</v>
      </c>
      <c r="X84" s="21" t="s">
        <v>7</v>
      </c>
      <c r="Y84" s="3"/>
      <c r="Z84" s="21" t="s">
        <v>7</v>
      </c>
      <c r="AA84" s="21" t="s">
        <v>7</v>
      </c>
      <c r="AB84" s="3"/>
      <c r="AC84" s="31" t="s">
        <v>24</v>
      </c>
      <c r="AD84" s="3"/>
      <c r="AE84" s="14" t="s">
        <v>85</v>
      </c>
    </row>
    <row r="85" spans="1:31" ht="17" x14ac:dyDescent="0.2">
      <c r="A85" s="10">
        <v>70</v>
      </c>
      <c r="B85" s="21" t="s">
        <v>7</v>
      </c>
      <c r="C85" s="21" t="s">
        <v>7</v>
      </c>
      <c r="D85" s="3"/>
      <c r="E85" s="21" t="s">
        <v>7</v>
      </c>
      <c r="F85" s="21" t="s">
        <v>7</v>
      </c>
      <c r="G85" s="3"/>
      <c r="H85" s="21" t="s">
        <v>7</v>
      </c>
      <c r="I85" s="21" t="s">
        <v>7</v>
      </c>
      <c r="J85" s="3"/>
      <c r="K85" s="21" t="s">
        <v>7</v>
      </c>
      <c r="L85" s="21" t="s">
        <v>7</v>
      </c>
      <c r="M85" s="28"/>
      <c r="N85" s="21" t="s">
        <v>7</v>
      </c>
      <c r="O85" s="21" t="s">
        <v>7</v>
      </c>
      <c r="P85" s="3"/>
      <c r="Q85" s="21" t="s">
        <v>7</v>
      </c>
      <c r="R85" s="21" t="s">
        <v>7</v>
      </c>
      <c r="S85" s="3"/>
      <c r="T85" s="21" t="s">
        <v>7</v>
      </c>
      <c r="U85" s="21" t="s">
        <v>7</v>
      </c>
      <c r="V85" s="3"/>
      <c r="W85" s="21" t="s">
        <v>7</v>
      </c>
      <c r="X85" s="21" t="s">
        <v>7</v>
      </c>
      <c r="Y85" s="3"/>
      <c r="Z85" s="21" t="s">
        <v>7</v>
      </c>
      <c r="AA85" s="21" t="s">
        <v>7</v>
      </c>
      <c r="AB85" s="3"/>
      <c r="AC85" s="31" t="s">
        <v>24</v>
      </c>
      <c r="AD85" s="3"/>
      <c r="AE85" s="14" t="s">
        <v>86</v>
      </c>
    </row>
    <row r="86" spans="1:31" ht="17" x14ac:dyDescent="0.2">
      <c r="A86" s="10">
        <v>71</v>
      </c>
      <c r="B86" s="21" t="s">
        <v>7</v>
      </c>
      <c r="C86" s="21" t="s">
        <v>7</v>
      </c>
      <c r="D86" s="3"/>
      <c r="E86" s="21" t="s">
        <v>7</v>
      </c>
      <c r="F86" s="21" t="s">
        <v>7</v>
      </c>
      <c r="G86" s="3"/>
      <c r="H86" s="21" t="s">
        <v>7</v>
      </c>
      <c r="I86" s="21" t="s">
        <v>7</v>
      </c>
      <c r="J86" s="3"/>
      <c r="K86" s="21" t="s">
        <v>7</v>
      </c>
      <c r="L86" s="21" t="s">
        <v>7</v>
      </c>
      <c r="M86" s="28"/>
      <c r="N86" s="21" t="s">
        <v>7</v>
      </c>
      <c r="O86" s="21" t="s">
        <v>7</v>
      </c>
      <c r="P86" s="3"/>
      <c r="Q86" s="21" t="s">
        <v>7</v>
      </c>
      <c r="R86" s="21" t="s">
        <v>7</v>
      </c>
      <c r="S86" s="3"/>
      <c r="T86" s="21" t="s">
        <v>7</v>
      </c>
      <c r="U86" s="21" t="s">
        <v>7</v>
      </c>
      <c r="V86" s="3"/>
      <c r="W86" s="21" t="s">
        <v>7</v>
      </c>
      <c r="X86" s="21" t="s">
        <v>7</v>
      </c>
      <c r="Y86" s="3"/>
      <c r="Z86" s="21" t="s">
        <v>7</v>
      </c>
      <c r="AA86" s="21" t="s">
        <v>7</v>
      </c>
      <c r="AB86" s="3"/>
      <c r="AC86" s="31" t="s">
        <v>24</v>
      </c>
      <c r="AD86" s="3"/>
      <c r="AE86" s="14" t="s">
        <v>87</v>
      </c>
    </row>
    <row r="87" spans="1:31" ht="17" x14ac:dyDescent="0.2">
      <c r="A87" s="10">
        <v>72</v>
      </c>
      <c r="B87" s="21" t="s">
        <v>7</v>
      </c>
      <c r="C87" s="21" t="s">
        <v>7</v>
      </c>
      <c r="D87" s="3"/>
      <c r="E87" s="21" t="s">
        <v>7</v>
      </c>
      <c r="F87" s="21" t="s">
        <v>7</v>
      </c>
      <c r="G87" s="3"/>
      <c r="H87" s="21" t="s">
        <v>7</v>
      </c>
      <c r="I87" s="21" t="s">
        <v>7</v>
      </c>
      <c r="J87" s="3"/>
      <c r="K87" s="21" t="s">
        <v>7</v>
      </c>
      <c r="L87" s="21" t="s">
        <v>7</v>
      </c>
      <c r="M87" s="28"/>
      <c r="N87" s="21" t="s">
        <v>7</v>
      </c>
      <c r="O87" s="21" t="s">
        <v>7</v>
      </c>
      <c r="P87" s="3"/>
      <c r="Q87" s="21" t="s">
        <v>7</v>
      </c>
      <c r="R87" s="21" t="s">
        <v>7</v>
      </c>
      <c r="S87" s="3"/>
      <c r="T87" s="21" t="s">
        <v>7</v>
      </c>
      <c r="U87" s="21" t="s">
        <v>7</v>
      </c>
      <c r="V87" s="3"/>
      <c r="W87" s="21" t="s">
        <v>7</v>
      </c>
      <c r="X87" s="21" t="s">
        <v>7</v>
      </c>
      <c r="Y87" s="3"/>
      <c r="Z87" s="21" t="s">
        <v>7</v>
      </c>
      <c r="AA87" s="21" t="s">
        <v>7</v>
      </c>
      <c r="AB87" s="3"/>
      <c r="AC87" s="31" t="s">
        <v>24</v>
      </c>
      <c r="AD87" s="3"/>
      <c r="AE87" s="14" t="s">
        <v>88</v>
      </c>
    </row>
    <row r="88" spans="1:31" ht="17" x14ac:dyDescent="0.2">
      <c r="A88" s="10">
        <v>73</v>
      </c>
      <c r="B88" s="21" t="s">
        <v>7</v>
      </c>
      <c r="C88" s="26" t="s">
        <v>9</v>
      </c>
      <c r="D88" s="21" t="s">
        <v>7</v>
      </c>
      <c r="E88" s="21" t="s">
        <v>7</v>
      </c>
      <c r="F88" s="21" t="s">
        <v>7</v>
      </c>
      <c r="G88" s="3"/>
      <c r="H88" s="21" t="s">
        <v>7</v>
      </c>
      <c r="I88" s="24" t="s">
        <v>8</v>
      </c>
      <c r="J88" s="25" t="s">
        <v>7</v>
      </c>
      <c r="K88" s="21" t="s">
        <v>7</v>
      </c>
      <c r="L88" s="21" t="s">
        <v>7</v>
      </c>
      <c r="M88" s="28"/>
      <c r="N88" s="21" t="s">
        <v>7</v>
      </c>
      <c r="O88" s="21" t="s">
        <v>7</v>
      </c>
      <c r="P88" s="3"/>
      <c r="Q88" s="21" t="s">
        <v>7</v>
      </c>
      <c r="R88" s="21" t="s">
        <v>7</v>
      </c>
      <c r="S88" s="3"/>
      <c r="T88" s="21" t="s">
        <v>7</v>
      </c>
      <c r="U88" s="21" t="s">
        <v>7</v>
      </c>
      <c r="V88" s="3"/>
      <c r="W88" s="21" t="s">
        <v>7</v>
      </c>
      <c r="X88" s="21" t="s">
        <v>7</v>
      </c>
      <c r="Y88" s="3"/>
      <c r="Z88" s="21" t="s">
        <v>7</v>
      </c>
      <c r="AA88" s="21" t="s">
        <v>7</v>
      </c>
      <c r="AB88" s="3"/>
      <c r="AC88" s="31" t="s">
        <v>24</v>
      </c>
      <c r="AD88" s="3" t="s">
        <v>135</v>
      </c>
      <c r="AE88" s="14" t="s">
        <v>89</v>
      </c>
    </row>
    <row r="89" spans="1:31" ht="17" x14ac:dyDescent="0.2">
      <c r="A89" s="10">
        <v>74</v>
      </c>
      <c r="B89" s="21" t="s">
        <v>7</v>
      </c>
      <c r="C89" s="21" t="s">
        <v>7</v>
      </c>
      <c r="D89" s="3"/>
      <c r="E89" s="21" t="s">
        <v>7</v>
      </c>
      <c r="F89" s="21" t="s">
        <v>7</v>
      </c>
      <c r="G89" s="3"/>
      <c r="H89" s="21" t="s">
        <v>7</v>
      </c>
      <c r="I89" s="21" t="s">
        <v>7</v>
      </c>
      <c r="J89" s="3"/>
      <c r="K89" s="21" t="s">
        <v>7</v>
      </c>
      <c r="L89" s="21" t="s">
        <v>7</v>
      </c>
      <c r="M89" s="28"/>
      <c r="N89" s="21" t="s">
        <v>7</v>
      </c>
      <c r="O89" s="21" t="s">
        <v>7</v>
      </c>
      <c r="P89" s="3"/>
      <c r="Q89" s="21" t="s">
        <v>7</v>
      </c>
      <c r="R89" s="21" t="s">
        <v>7</v>
      </c>
      <c r="S89" s="3"/>
      <c r="T89" s="21" t="s">
        <v>7</v>
      </c>
      <c r="U89" s="21" t="s">
        <v>7</v>
      </c>
      <c r="V89" s="3"/>
      <c r="W89" s="21" t="s">
        <v>7</v>
      </c>
      <c r="X89" s="21" t="s">
        <v>7</v>
      </c>
      <c r="Y89" s="3"/>
      <c r="Z89" s="21" t="s">
        <v>7</v>
      </c>
      <c r="AA89" s="21" t="s">
        <v>7</v>
      </c>
      <c r="AB89" s="3"/>
      <c r="AC89" s="31" t="s">
        <v>24</v>
      </c>
      <c r="AD89" s="3"/>
      <c r="AE89" s="14" t="s">
        <v>90</v>
      </c>
    </row>
    <row r="90" spans="1:31" ht="17" x14ac:dyDescent="0.2">
      <c r="A90" s="10">
        <v>75</v>
      </c>
      <c r="B90" s="21" t="s">
        <v>7</v>
      </c>
      <c r="C90" s="26" t="s">
        <v>9</v>
      </c>
      <c r="D90" s="21" t="s">
        <v>7</v>
      </c>
      <c r="E90" s="21" t="s">
        <v>7</v>
      </c>
      <c r="F90" s="21" t="s">
        <v>7</v>
      </c>
      <c r="G90" s="3"/>
      <c r="H90" s="21" t="s">
        <v>7</v>
      </c>
      <c r="I90" s="24" t="s">
        <v>8</v>
      </c>
      <c r="J90" s="25" t="s">
        <v>7</v>
      </c>
      <c r="K90" s="21" t="s">
        <v>7</v>
      </c>
      <c r="L90" s="21" t="s">
        <v>7</v>
      </c>
      <c r="M90" s="28"/>
      <c r="N90" s="21" t="s">
        <v>7</v>
      </c>
      <c r="O90" s="21" t="s">
        <v>7</v>
      </c>
      <c r="P90" s="3"/>
      <c r="Q90" s="21" t="s">
        <v>7</v>
      </c>
      <c r="R90" s="21" t="s">
        <v>7</v>
      </c>
      <c r="S90" s="3"/>
      <c r="T90" s="21" t="s">
        <v>7</v>
      </c>
      <c r="U90" s="21" t="s">
        <v>7</v>
      </c>
      <c r="V90" s="3"/>
      <c r="W90" s="21" t="s">
        <v>7</v>
      </c>
      <c r="X90" s="21" t="s">
        <v>7</v>
      </c>
      <c r="Y90" s="3"/>
      <c r="Z90" s="21" t="s">
        <v>7</v>
      </c>
      <c r="AA90" s="21" t="s">
        <v>7</v>
      </c>
      <c r="AB90" s="3"/>
      <c r="AC90" s="31" t="s">
        <v>24</v>
      </c>
      <c r="AD90" s="3" t="s">
        <v>135</v>
      </c>
      <c r="AE90" s="14" t="s">
        <v>91</v>
      </c>
    </row>
    <row r="91" spans="1:31" ht="17" x14ac:dyDescent="0.2">
      <c r="A91" s="10">
        <v>76</v>
      </c>
      <c r="B91" s="21" t="s">
        <v>7</v>
      </c>
      <c r="C91" s="21" t="s">
        <v>7</v>
      </c>
      <c r="D91" s="3"/>
      <c r="E91" s="21" t="s">
        <v>7</v>
      </c>
      <c r="F91" s="21" t="s">
        <v>7</v>
      </c>
      <c r="G91" s="3"/>
      <c r="H91" s="21" t="s">
        <v>7</v>
      </c>
      <c r="I91" s="21" t="s">
        <v>7</v>
      </c>
      <c r="J91" s="3"/>
      <c r="K91" s="21" t="s">
        <v>7</v>
      </c>
      <c r="L91" s="21" t="s">
        <v>7</v>
      </c>
      <c r="M91" s="28"/>
      <c r="N91" s="21" t="s">
        <v>7</v>
      </c>
      <c r="O91" s="21" t="s">
        <v>7</v>
      </c>
      <c r="P91" s="3"/>
      <c r="Q91" s="21" t="s">
        <v>7</v>
      </c>
      <c r="R91" s="21" t="s">
        <v>7</v>
      </c>
      <c r="S91" s="3"/>
      <c r="T91" s="21" t="s">
        <v>7</v>
      </c>
      <c r="U91" s="21" t="s">
        <v>7</v>
      </c>
      <c r="V91" s="3"/>
      <c r="W91" s="21" t="s">
        <v>7</v>
      </c>
      <c r="X91" s="21" t="s">
        <v>7</v>
      </c>
      <c r="Y91" s="3"/>
      <c r="Z91" s="21" t="s">
        <v>7</v>
      </c>
      <c r="AA91" s="21" t="s">
        <v>7</v>
      </c>
      <c r="AB91" s="3"/>
      <c r="AC91" s="31" t="s">
        <v>24</v>
      </c>
      <c r="AD91" s="3"/>
      <c r="AE91" s="14" t="s">
        <v>92</v>
      </c>
    </row>
    <row r="92" spans="1:31" ht="17" x14ac:dyDescent="0.2">
      <c r="A92" s="10">
        <v>77</v>
      </c>
      <c r="B92" s="21" t="s">
        <v>7</v>
      </c>
      <c r="C92" s="21" t="s">
        <v>7</v>
      </c>
      <c r="D92" s="3"/>
      <c r="E92" s="21" t="s">
        <v>7</v>
      </c>
      <c r="F92" s="21" t="s">
        <v>7</v>
      </c>
      <c r="G92" s="3"/>
      <c r="H92" s="21" t="s">
        <v>7</v>
      </c>
      <c r="I92" s="21" t="s">
        <v>7</v>
      </c>
      <c r="J92" s="3"/>
      <c r="K92" s="21" t="s">
        <v>7</v>
      </c>
      <c r="L92" s="21" t="s">
        <v>7</v>
      </c>
      <c r="M92" s="28"/>
      <c r="N92" s="21" t="s">
        <v>7</v>
      </c>
      <c r="O92" s="21" t="s">
        <v>7</v>
      </c>
      <c r="P92" s="3"/>
      <c r="Q92" s="21" t="s">
        <v>7</v>
      </c>
      <c r="R92" s="21" t="s">
        <v>7</v>
      </c>
      <c r="S92" s="3"/>
      <c r="T92" s="21" t="s">
        <v>7</v>
      </c>
      <c r="U92" s="21" t="s">
        <v>7</v>
      </c>
      <c r="V92" s="3"/>
      <c r="W92" s="21" t="s">
        <v>7</v>
      </c>
      <c r="X92" s="21" t="s">
        <v>7</v>
      </c>
      <c r="Y92" s="3"/>
      <c r="Z92" s="21" t="s">
        <v>7</v>
      </c>
      <c r="AA92" s="21" t="s">
        <v>7</v>
      </c>
      <c r="AB92" s="3"/>
      <c r="AC92" s="31" t="s">
        <v>24</v>
      </c>
      <c r="AD92" s="3"/>
      <c r="AE92" s="14" t="s">
        <v>93</v>
      </c>
    </row>
    <row r="93" spans="1:31" ht="17" x14ac:dyDescent="0.2">
      <c r="A93" s="10">
        <v>78</v>
      </c>
      <c r="B93" s="21" t="s">
        <v>7</v>
      </c>
      <c r="C93" s="21" t="s">
        <v>7</v>
      </c>
      <c r="D93" s="3"/>
      <c r="E93" s="21" t="s">
        <v>7</v>
      </c>
      <c r="F93" s="21" t="s">
        <v>7</v>
      </c>
      <c r="G93" s="3"/>
      <c r="H93" s="21" t="s">
        <v>7</v>
      </c>
      <c r="I93" s="21" t="s">
        <v>7</v>
      </c>
      <c r="J93" s="3"/>
      <c r="K93" s="21" t="s">
        <v>7</v>
      </c>
      <c r="L93" s="21" t="s">
        <v>7</v>
      </c>
      <c r="M93" s="28"/>
      <c r="N93" s="21" t="s">
        <v>7</v>
      </c>
      <c r="O93" s="21" t="s">
        <v>7</v>
      </c>
      <c r="P93" s="3"/>
      <c r="Q93" s="21" t="s">
        <v>7</v>
      </c>
      <c r="R93" s="21" t="s">
        <v>7</v>
      </c>
      <c r="S93" s="3"/>
      <c r="T93" s="21" t="s">
        <v>7</v>
      </c>
      <c r="U93" s="21" t="s">
        <v>7</v>
      </c>
      <c r="V93" s="3"/>
      <c r="W93" s="21" t="s">
        <v>7</v>
      </c>
      <c r="X93" s="21" t="s">
        <v>7</v>
      </c>
      <c r="Y93" s="3"/>
      <c r="Z93" s="21" t="s">
        <v>7</v>
      </c>
      <c r="AA93" s="21" t="s">
        <v>7</v>
      </c>
      <c r="AB93" s="3"/>
      <c r="AC93" s="31" t="s">
        <v>24</v>
      </c>
      <c r="AD93" s="3"/>
      <c r="AE93" s="14" t="s">
        <v>94</v>
      </c>
    </row>
    <row r="94" spans="1:31" x14ac:dyDescent="0.2">
      <c r="A94" s="10">
        <v>79</v>
      </c>
      <c r="B94" s="21" t="s">
        <v>7</v>
      </c>
      <c r="C94" s="21" t="s">
        <v>7</v>
      </c>
      <c r="D94" s="3"/>
      <c r="E94" s="21" t="s">
        <v>7</v>
      </c>
      <c r="F94" s="21" t="s">
        <v>7</v>
      </c>
      <c r="G94" s="3"/>
      <c r="H94" s="21" t="s">
        <v>7</v>
      </c>
      <c r="I94" s="21" t="s">
        <v>7</v>
      </c>
      <c r="J94" s="3"/>
      <c r="K94" s="27" t="s">
        <v>10</v>
      </c>
      <c r="L94" s="27" t="s">
        <v>10</v>
      </c>
      <c r="M94" s="29"/>
      <c r="N94" s="21" t="s">
        <v>7</v>
      </c>
      <c r="O94" s="21" t="s">
        <v>7</v>
      </c>
      <c r="P94" s="3"/>
      <c r="Q94" s="21" t="s">
        <v>7</v>
      </c>
      <c r="R94" s="21" t="s">
        <v>7</v>
      </c>
      <c r="S94" s="3"/>
      <c r="T94" s="21" t="s">
        <v>7</v>
      </c>
      <c r="U94" s="21" t="s">
        <v>7</v>
      </c>
      <c r="V94" s="3"/>
      <c r="W94" s="21" t="s">
        <v>7</v>
      </c>
      <c r="X94" s="21" t="s">
        <v>7</v>
      </c>
      <c r="Y94" s="3"/>
      <c r="Z94" s="21" t="s">
        <v>7</v>
      </c>
      <c r="AA94" s="21" t="s">
        <v>7</v>
      </c>
      <c r="AB94" s="3"/>
      <c r="AC94" s="32" t="s">
        <v>112</v>
      </c>
      <c r="AD94" s="3" t="s">
        <v>136</v>
      </c>
      <c r="AE94" s="18" t="s">
        <v>126</v>
      </c>
    </row>
    <row r="95" spans="1:31" x14ac:dyDescent="0.2">
      <c r="A95" s="10">
        <v>80</v>
      </c>
      <c r="B95" s="21" t="s">
        <v>7</v>
      </c>
      <c r="C95" s="21" t="s">
        <v>7</v>
      </c>
      <c r="D95" s="3"/>
      <c r="E95" s="21" t="s">
        <v>7</v>
      </c>
      <c r="F95" s="21" t="s">
        <v>7</v>
      </c>
      <c r="G95" s="3"/>
      <c r="H95" s="21" t="s">
        <v>7</v>
      </c>
      <c r="I95" s="21" t="s">
        <v>7</v>
      </c>
      <c r="J95" s="3"/>
      <c r="K95" s="27" t="s">
        <v>10</v>
      </c>
      <c r="L95" s="26" t="s">
        <v>9</v>
      </c>
      <c r="M95" s="29"/>
      <c r="N95" s="21" t="s">
        <v>7</v>
      </c>
      <c r="O95" s="21" t="s">
        <v>7</v>
      </c>
      <c r="P95" s="3"/>
      <c r="Q95" s="21" t="s">
        <v>7</v>
      </c>
      <c r="R95" s="21" t="s">
        <v>7</v>
      </c>
      <c r="S95" s="3"/>
      <c r="T95" s="21" t="s">
        <v>7</v>
      </c>
      <c r="U95" s="21" t="s">
        <v>7</v>
      </c>
      <c r="V95" s="3"/>
      <c r="W95" s="21" t="s">
        <v>7</v>
      </c>
      <c r="X95" s="21" t="s">
        <v>7</v>
      </c>
      <c r="Y95" s="3"/>
      <c r="Z95" s="21" t="s">
        <v>7</v>
      </c>
      <c r="AA95" s="21" t="s">
        <v>7</v>
      </c>
      <c r="AB95" s="3"/>
      <c r="AC95" s="32" t="s">
        <v>112</v>
      </c>
      <c r="AD95" s="3" t="s">
        <v>136</v>
      </c>
      <c r="AE95" s="18" t="s">
        <v>127</v>
      </c>
    </row>
    <row r="96" spans="1:31" ht="17" x14ac:dyDescent="0.2">
      <c r="A96" s="10">
        <v>81</v>
      </c>
      <c r="B96" s="21" t="s">
        <v>7</v>
      </c>
      <c r="C96" s="21" t="s">
        <v>7</v>
      </c>
      <c r="D96" s="3"/>
      <c r="E96" s="21" t="s">
        <v>7</v>
      </c>
      <c r="F96" s="21" t="s">
        <v>7</v>
      </c>
      <c r="G96" s="3"/>
      <c r="H96" s="21" t="s">
        <v>7</v>
      </c>
      <c r="I96" s="21" t="s">
        <v>7</v>
      </c>
      <c r="J96" s="3"/>
      <c r="K96" s="21" t="s">
        <v>7</v>
      </c>
      <c r="L96" s="21" t="s">
        <v>7</v>
      </c>
      <c r="M96" s="28"/>
      <c r="N96" s="21" t="s">
        <v>7</v>
      </c>
      <c r="O96" s="21" t="s">
        <v>7</v>
      </c>
      <c r="P96" s="3"/>
      <c r="Q96" s="21" t="s">
        <v>7</v>
      </c>
      <c r="R96" s="21" t="s">
        <v>7</v>
      </c>
      <c r="S96" s="3"/>
      <c r="T96" s="21" t="s">
        <v>7</v>
      </c>
      <c r="U96" s="21" t="s">
        <v>7</v>
      </c>
      <c r="V96" s="3"/>
      <c r="W96" s="21" t="s">
        <v>7</v>
      </c>
      <c r="X96" s="21" t="s">
        <v>7</v>
      </c>
      <c r="Y96" s="3"/>
      <c r="Z96" s="21" t="s">
        <v>7</v>
      </c>
      <c r="AA96" s="21" t="s">
        <v>7</v>
      </c>
      <c r="AB96" s="3"/>
      <c r="AC96" s="31" t="s">
        <v>24</v>
      </c>
      <c r="AD96" s="3"/>
      <c r="AE96" s="14" t="s">
        <v>95</v>
      </c>
    </row>
    <row r="97" spans="1:31" ht="17" x14ac:dyDescent="0.2">
      <c r="A97" s="10">
        <v>82</v>
      </c>
      <c r="B97" s="21" t="s">
        <v>7</v>
      </c>
      <c r="C97" s="21" t="s">
        <v>7</v>
      </c>
      <c r="D97" s="3"/>
      <c r="E97" s="21" t="s">
        <v>7</v>
      </c>
      <c r="F97" s="21" t="s">
        <v>7</v>
      </c>
      <c r="G97" s="3"/>
      <c r="H97" s="21" t="s">
        <v>7</v>
      </c>
      <c r="I97" s="21" t="s">
        <v>7</v>
      </c>
      <c r="J97" s="3"/>
      <c r="K97" s="21" t="s">
        <v>7</v>
      </c>
      <c r="L97" s="21" t="s">
        <v>7</v>
      </c>
      <c r="M97" s="28"/>
      <c r="N97" s="21" t="s">
        <v>7</v>
      </c>
      <c r="O97" s="21" t="s">
        <v>7</v>
      </c>
      <c r="P97" s="3"/>
      <c r="Q97" s="21" t="s">
        <v>7</v>
      </c>
      <c r="R97" s="21" t="s">
        <v>7</v>
      </c>
      <c r="S97" s="3"/>
      <c r="T97" s="21" t="s">
        <v>7</v>
      </c>
      <c r="U97" s="21" t="s">
        <v>7</v>
      </c>
      <c r="V97" s="3"/>
      <c r="W97" s="21" t="s">
        <v>7</v>
      </c>
      <c r="X97" s="21" t="s">
        <v>7</v>
      </c>
      <c r="Y97" s="3"/>
      <c r="Z97" s="21" t="s">
        <v>7</v>
      </c>
      <c r="AA97" s="21" t="s">
        <v>7</v>
      </c>
      <c r="AB97" s="3"/>
      <c r="AC97" s="31" t="s">
        <v>24</v>
      </c>
      <c r="AD97" s="3"/>
      <c r="AE97" s="14" t="s">
        <v>96</v>
      </c>
    </row>
    <row r="98" spans="1:31" ht="17" x14ac:dyDescent="0.2">
      <c r="A98" s="10">
        <v>83</v>
      </c>
      <c r="B98" s="21" t="s">
        <v>7</v>
      </c>
      <c r="C98" s="21" t="s">
        <v>7</v>
      </c>
      <c r="D98" s="3"/>
      <c r="E98" s="21" t="s">
        <v>7</v>
      </c>
      <c r="F98" s="21" t="s">
        <v>7</v>
      </c>
      <c r="G98" s="3"/>
      <c r="H98" s="21" t="s">
        <v>7</v>
      </c>
      <c r="I98" s="21" t="s">
        <v>7</v>
      </c>
      <c r="J98" s="3"/>
      <c r="K98" s="21" t="s">
        <v>7</v>
      </c>
      <c r="L98" s="21" t="s">
        <v>7</v>
      </c>
      <c r="M98" s="28"/>
      <c r="N98" s="21" t="s">
        <v>7</v>
      </c>
      <c r="O98" s="21" t="s">
        <v>7</v>
      </c>
      <c r="P98" s="3"/>
      <c r="Q98" s="21" t="s">
        <v>7</v>
      </c>
      <c r="R98" s="21" t="s">
        <v>7</v>
      </c>
      <c r="S98" s="3"/>
      <c r="T98" s="21" t="s">
        <v>7</v>
      </c>
      <c r="U98" s="21" t="s">
        <v>7</v>
      </c>
      <c r="V98" s="3"/>
      <c r="W98" s="21" t="s">
        <v>7</v>
      </c>
      <c r="X98" s="21" t="s">
        <v>7</v>
      </c>
      <c r="Y98" s="3"/>
      <c r="Z98" s="21" t="s">
        <v>7</v>
      </c>
      <c r="AA98" s="21" t="s">
        <v>7</v>
      </c>
      <c r="AB98" s="3"/>
      <c r="AC98" s="31" t="s">
        <v>24</v>
      </c>
      <c r="AD98" s="3"/>
      <c r="AE98" s="14" t="s">
        <v>97</v>
      </c>
    </row>
    <row r="99" spans="1:31" ht="17" x14ac:dyDescent="0.2">
      <c r="A99" s="10">
        <v>84</v>
      </c>
      <c r="B99" s="21" t="s">
        <v>7</v>
      </c>
      <c r="C99" s="21" t="s">
        <v>7</v>
      </c>
      <c r="D99" s="3"/>
      <c r="E99" s="21" t="s">
        <v>7</v>
      </c>
      <c r="F99" s="21" t="s">
        <v>7</v>
      </c>
      <c r="G99" s="3"/>
      <c r="H99" s="21" t="s">
        <v>7</v>
      </c>
      <c r="I99" s="21" t="s">
        <v>7</v>
      </c>
      <c r="J99" s="3"/>
      <c r="K99" s="21" t="s">
        <v>7</v>
      </c>
      <c r="L99" s="21" t="s">
        <v>7</v>
      </c>
      <c r="M99" s="28"/>
      <c r="N99" s="21" t="s">
        <v>7</v>
      </c>
      <c r="O99" s="21" t="s">
        <v>7</v>
      </c>
      <c r="P99" s="3"/>
      <c r="Q99" s="21" t="s">
        <v>7</v>
      </c>
      <c r="R99" s="21" t="s">
        <v>7</v>
      </c>
      <c r="S99" s="3"/>
      <c r="T99" s="21" t="s">
        <v>7</v>
      </c>
      <c r="U99" s="21" t="s">
        <v>7</v>
      </c>
      <c r="V99" s="3"/>
      <c r="W99" s="21" t="s">
        <v>7</v>
      </c>
      <c r="X99" s="21" t="s">
        <v>7</v>
      </c>
      <c r="Y99" s="3"/>
      <c r="Z99" s="21" t="s">
        <v>7</v>
      </c>
      <c r="AA99" s="21" t="s">
        <v>7</v>
      </c>
      <c r="AB99" s="3"/>
      <c r="AC99" s="31" t="s">
        <v>24</v>
      </c>
      <c r="AD99" s="3"/>
      <c r="AE99" s="14" t="s">
        <v>98</v>
      </c>
    </row>
    <row r="100" spans="1:31" ht="17" x14ac:dyDescent="0.2">
      <c r="A100" s="10">
        <v>85</v>
      </c>
      <c r="B100" s="21" t="s">
        <v>7</v>
      </c>
      <c r="C100" s="21" t="s">
        <v>7</v>
      </c>
      <c r="D100" s="3"/>
      <c r="E100" s="21" t="s">
        <v>7</v>
      </c>
      <c r="F100" s="21" t="s">
        <v>7</v>
      </c>
      <c r="G100" s="3"/>
      <c r="H100" s="21" t="s">
        <v>7</v>
      </c>
      <c r="I100" s="21" t="s">
        <v>7</v>
      </c>
      <c r="J100" s="3"/>
      <c r="K100" s="21" t="s">
        <v>7</v>
      </c>
      <c r="L100" s="21" t="s">
        <v>7</v>
      </c>
      <c r="M100" s="28"/>
      <c r="N100" s="21" t="s">
        <v>7</v>
      </c>
      <c r="O100" s="21" t="s">
        <v>7</v>
      </c>
      <c r="P100" s="3"/>
      <c r="Q100" s="21" t="s">
        <v>7</v>
      </c>
      <c r="R100" s="21" t="s">
        <v>7</v>
      </c>
      <c r="S100" s="3"/>
      <c r="T100" s="21" t="s">
        <v>7</v>
      </c>
      <c r="U100" s="21" t="s">
        <v>7</v>
      </c>
      <c r="V100" s="3"/>
      <c r="W100" s="21" t="s">
        <v>7</v>
      </c>
      <c r="X100" s="21" t="s">
        <v>7</v>
      </c>
      <c r="Y100" s="3"/>
      <c r="Z100" s="21" t="s">
        <v>7</v>
      </c>
      <c r="AA100" s="21" t="s">
        <v>7</v>
      </c>
      <c r="AB100" s="3"/>
      <c r="AC100" s="31" t="s">
        <v>24</v>
      </c>
      <c r="AD100" s="3"/>
      <c r="AE100" s="14" t="s">
        <v>99</v>
      </c>
    </row>
    <row r="101" spans="1:31" ht="17" x14ac:dyDescent="0.2">
      <c r="A101" s="10">
        <v>86</v>
      </c>
      <c r="B101" s="21" t="s">
        <v>7</v>
      </c>
      <c r="C101" s="21" t="s">
        <v>7</v>
      </c>
      <c r="D101" s="3"/>
      <c r="E101" s="21" t="s">
        <v>7</v>
      </c>
      <c r="F101" s="21" t="s">
        <v>7</v>
      </c>
      <c r="G101" s="3"/>
      <c r="H101" s="21" t="s">
        <v>7</v>
      </c>
      <c r="I101" s="21" t="s">
        <v>7</v>
      </c>
      <c r="J101" s="3"/>
      <c r="K101" s="21" t="s">
        <v>7</v>
      </c>
      <c r="L101" s="21" t="s">
        <v>7</v>
      </c>
      <c r="M101" s="28"/>
      <c r="N101" s="21" t="s">
        <v>7</v>
      </c>
      <c r="O101" s="21" t="s">
        <v>7</v>
      </c>
      <c r="P101" s="3"/>
      <c r="Q101" s="21" t="s">
        <v>7</v>
      </c>
      <c r="R101" s="21" t="s">
        <v>7</v>
      </c>
      <c r="S101" s="3"/>
      <c r="T101" s="21" t="s">
        <v>7</v>
      </c>
      <c r="U101" s="21" t="s">
        <v>7</v>
      </c>
      <c r="V101" s="3"/>
      <c r="W101" s="21" t="s">
        <v>7</v>
      </c>
      <c r="X101" s="21" t="s">
        <v>7</v>
      </c>
      <c r="Y101" s="3"/>
      <c r="Z101" s="21" t="s">
        <v>7</v>
      </c>
      <c r="AA101" s="21" t="s">
        <v>7</v>
      </c>
      <c r="AB101" s="3"/>
      <c r="AC101" s="31" t="s">
        <v>24</v>
      </c>
      <c r="AD101" s="3"/>
      <c r="AE101" s="14" t="s">
        <v>100</v>
      </c>
    </row>
    <row r="102" spans="1:31" ht="17" x14ac:dyDescent="0.2">
      <c r="A102" s="10">
        <v>87</v>
      </c>
      <c r="B102" s="21" t="s">
        <v>7</v>
      </c>
      <c r="C102" s="21" t="s">
        <v>7</v>
      </c>
      <c r="D102" s="3"/>
      <c r="E102" s="21" t="s">
        <v>7</v>
      </c>
      <c r="F102" s="21" t="s">
        <v>7</v>
      </c>
      <c r="G102" s="3"/>
      <c r="H102" s="21" t="s">
        <v>7</v>
      </c>
      <c r="I102" s="21" t="s">
        <v>7</v>
      </c>
      <c r="J102" s="3"/>
      <c r="K102" s="21" t="s">
        <v>7</v>
      </c>
      <c r="L102" s="21" t="s">
        <v>7</v>
      </c>
      <c r="M102" s="28"/>
      <c r="N102" s="21" t="s">
        <v>7</v>
      </c>
      <c r="O102" s="21" t="s">
        <v>7</v>
      </c>
      <c r="P102" s="3"/>
      <c r="Q102" s="21" t="s">
        <v>7</v>
      </c>
      <c r="R102" s="21" t="s">
        <v>7</v>
      </c>
      <c r="S102" s="3"/>
      <c r="T102" s="21" t="s">
        <v>7</v>
      </c>
      <c r="U102" s="21" t="s">
        <v>7</v>
      </c>
      <c r="V102" s="3"/>
      <c r="W102" s="21" t="s">
        <v>7</v>
      </c>
      <c r="X102" s="21" t="s">
        <v>7</v>
      </c>
      <c r="Y102" s="3"/>
      <c r="Z102" s="21" t="s">
        <v>7</v>
      </c>
      <c r="AA102" s="21" t="s">
        <v>7</v>
      </c>
      <c r="AB102" s="3"/>
      <c r="AC102" s="31" t="s">
        <v>24</v>
      </c>
      <c r="AD102" s="3"/>
      <c r="AE102" s="14" t="s">
        <v>101</v>
      </c>
    </row>
    <row r="103" spans="1:31" ht="17" x14ac:dyDescent="0.2">
      <c r="A103" s="10">
        <v>88</v>
      </c>
      <c r="B103" s="21" t="s">
        <v>7</v>
      </c>
      <c r="C103" s="21" t="s">
        <v>7</v>
      </c>
      <c r="D103" s="3"/>
      <c r="E103" s="21" t="s">
        <v>7</v>
      </c>
      <c r="F103" s="21" t="s">
        <v>7</v>
      </c>
      <c r="G103" s="3"/>
      <c r="H103" s="21" t="s">
        <v>7</v>
      </c>
      <c r="I103" s="21" t="s">
        <v>7</v>
      </c>
      <c r="J103" s="3"/>
      <c r="K103" s="21" t="s">
        <v>7</v>
      </c>
      <c r="L103" s="21" t="s">
        <v>7</v>
      </c>
      <c r="M103" s="28"/>
      <c r="N103" s="21" t="s">
        <v>7</v>
      </c>
      <c r="O103" s="21" t="s">
        <v>7</v>
      </c>
      <c r="P103" s="3"/>
      <c r="Q103" s="21" t="s">
        <v>7</v>
      </c>
      <c r="R103" s="21" t="s">
        <v>7</v>
      </c>
      <c r="S103" s="3"/>
      <c r="T103" s="21" t="s">
        <v>7</v>
      </c>
      <c r="U103" s="21" t="s">
        <v>7</v>
      </c>
      <c r="V103" s="3"/>
      <c r="W103" s="21" t="s">
        <v>7</v>
      </c>
      <c r="X103" s="21" t="s">
        <v>7</v>
      </c>
      <c r="Y103" s="3"/>
      <c r="Z103" s="21" t="s">
        <v>7</v>
      </c>
      <c r="AA103" s="21" t="s">
        <v>7</v>
      </c>
      <c r="AB103" s="3"/>
      <c r="AC103" s="31" t="s">
        <v>24</v>
      </c>
      <c r="AD103" s="3"/>
      <c r="AE103" s="14" t="s">
        <v>102</v>
      </c>
    </row>
    <row r="104" spans="1:31" ht="17" x14ac:dyDescent="0.2">
      <c r="A104" s="10">
        <v>89</v>
      </c>
      <c r="B104" s="21" t="s">
        <v>7</v>
      </c>
      <c r="C104" s="21" t="s">
        <v>7</v>
      </c>
      <c r="D104" s="3"/>
      <c r="E104" s="21" t="s">
        <v>7</v>
      </c>
      <c r="F104" s="21" t="s">
        <v>7</v>
      </c>
      <c r="G104" s="3"/>
      <c r="H104" s="21" t="s">
        <v>7</v>
      </c>
      <c r="I104" s="21" t="s">
        <v>7</v>
      </c>
      <c r="J104" s="3"/>
      <c r="K104" s="21" t="s">
        <v>7</v>
      </c>
      <c r="L104" s="21" t="s">
        <v>7</v>
      </c>
      <c r="M104" s="28"/>
      <c r="N104" s="21" t="s">
        <v>7</v>
      </c>
      <c r="O104" s="21" t="s">
        <v>7</v>
      </c>
      <c r="P104" s="3"/>
      <c r="Q104" s="21" t="s">
        <v>7</v>
      </c>
      <c r="R104" s="21" t="s">
        <v>7</v>
      </c>
      <c r="S104" s="3"/>
      <c r="T104" s="21" t="s">
        <v>7</v>
      </c>
      <c r="U104" s="21" t="s">
        <v>7</v>
      </c>
      <c r="V104" s="3"/>
      <c r="W104" s="21" t="s">
        <v>7</v>
      </c>
      <c r="X104" s="21" t="s">
        <v>7</v>
      </c>
      <c r="Y104" s="3"/>
      <c r="Z104" s="21" t="s">
        <v>7</v>
      </c>
      <c r="AA104" s="21" t="s">
        <v>7</v>
      </c>
      <c r="AB104" s="3"/>
      <c r="AC104" s="31" t="s">
        <v>24</v>
      </c>
      <c r="AD104" s="3"/>
      <c r="AE104" s="14" t="s">
        <v>103</v>
      </c>
    </row>
    <row r="105" spans="1:31" x14ac:dyDescent="0.2">
      <c r="A105" s="10">
        <v>90</v>
      </c>
      <c r="B105" s="21" t="s">
        <v>7</v>
      </c>
      <c r="C105" s="21" t="s">
        <v>7</v>
      </c>
      <c r="D105" s="3"/>
      <c r="E105" s="21" t="s">
        <v>7</v>
      </c>
      <c r="F105" s="21" t="s">
        <v>7</v>
      </c>
      <c r="G105" s="3"/>
      <c r="H105" s="21" t="s">
        <v>7</v>
      </c>
      <c r="I105" s="21" t="s">
        <v>7</v>
      </c>
      <c r="J105" s="3"/>
      <c r="K105" s="27" t="s">
        <v>10</v>
      </c>
      <c r="L105" s="26" t="s">
        <v>9</v>
      </c>
      <c r="M105" s="29"/>
      <c r="N105" s="21" t="s">
        <v>7</v>
      </c>
      <c r="O105" s="21" t="s">
        <v>7</v>
      </c>
      <c r="P105" s="3"/>
      <c r="Q105" s="21" t="s">
        <v>7</v>
      </c>
      <c r="R105" s="21" t="s">
        <v>7</v>
      </c>
      <c r="S105" s="3"/>
      <c r="T105" s="21" t="s">
        <v>7</v>
      </c>
      <c r="U105" s="21" t="s">
        <v>7</v>
      </c>
      <c r="V105" s="3"/>
      <c r="W105" s="21" t="s">
        <v>7</v>
      </c>
      <c r="X105" s="21" t="s">
        <v>7</v>
      </c>
      <c r="Y105" s="3"/>
      <c r="Z105" s="21" t="s">
        <v>7</v>
      </c>
      <c r="AA105" s="21" t="s">
        <v>7</v>
      </c>
      <c r="AB105" s="3"/>
      <c r="AC105" s="32" t="s">
        <v>112</v>
      </c>
      <c r="AD105" s="3" t="s">
        <v>136</v>
      </c>
      <c r="AE105" s="18" t="s">
        <v>128</v>
      </c>
    </row>
    <row r="106" spans="1:31" ht="17" x14ac:dyDescent="0.2">
      <c r="A106" s="10">
        <v>91</v>
      </c>
      <c r="B106" s="21" t="s">
        <v>7</v>
      </c>
      <c r="C106" s="21" t="s">
        <v>7</v>
      </c>
      <c r="D106" s="3"/>
      <c r="E106" s="21" t="s">
        <v>7</v>
      </c>
      <c r="F106" s="21" t="s">
        <v>7</v>
      </c>
      <c r="G106" s="3"/>
      <c r="H106" s="21" t="s">
        <v>7</v>
      </c>
      <c r="I106" s="21" t="s">
        <v>7</v>
      </c>
      <c r="J106" s="3"/>
      <c r="K106" s="21" t="s">
        <v>7</v>
      </c>
      <c r="L106" s="21" t="s">
        <v>7</v>
      </c>
      <c r="M106" s="28"/>
      <c r="N106" s="21" t="s">
        <v>7</v>
      </c>
      <c r="O106" s="21" t="s">
        <v>7</v>
      </c>
      <c r="P106" s="3"/>
      <c r="Q106" s="21" t="s">
        <v>7</v>
      </c>
      <c r="R106" s="21" t="s">
        <v>7</v>
      </c>
      <c r="S106" s="3"/>
      <c r="T106" s="21" t="s">
        <v>7</v>
      </c>
      <c r="U106" s="21" t="s">
        <v>7</v>
      </c>
      <c r="V106" s="3"/>
      <c r="W106" s="21" t="s">
        <v>7</v>
      </c>
      <c r="X106" s="21" t="s">
        <v>7</v>
      </c>
      <c r="Y106" s="3"/>
      <c r="Z106" s="21" t="s">
        <v>7</v>
      </c>
      <c r="AA106" s="21" t="s">
        <v>7</v>
      </c>
      <c r="AB106" s="3"/>
      <c r="AC106" s="31" t="s">
        <v>24</v>
      </c>
      <c r="AD106" s="3"/>
      <c r="AE106" s="14" t="s">
        <v>104</v>
      </c>
    </row>
    <row r="107" spans="1:31" ht="17" x14ac:dyDescent="0.2">
      <c r="A107" s="10">
        <v>92</v>
      </c>
      <c r="B107" s="21" t="s">
        <v>7</v>
      </c>
      <c r="C107" s="21" t="s">
        <v>7</v>
      </c>
      <c r="D107" s="3"/>
      <c r="E107" s="21" t="s">
        <v>7</v>
      </c>
      <c r="F107" s="21" t="s">
        <v>7</v>
      </c>
      <c r="G107" s="3"/>
      <c r="H107" s="21" t="s">
        <v>7</v>
      </c>
      <c r="I107" s="21" t="s">
        <v>7</v>
      </c>
      <c r="J107" s="3"/>
      <c r="K107" s="21" t="s">
        <v>7</v>
      </c>
      <c r="L107" s="21" t="s">
        <v>7</v>
      </c>
      <c r="M107" s="28"/>
      <c r="N107" s="21" t="s">
        <v>7</v>
      </c>
      <c r="O107" s="21" t="s">
        <v>7</v>
      </c>
      <c r="P107" s="3"/>
      <c r="Q107" s="21" t="s">
        <v>7</v>
      </c>
      <c r="R107" s="21" t="s">
        <v>7</v>
      </c>
      <c r="S107" s="3"/>
      <c r="T107" s="21" t="s">
        <v>7</v>
      </c>
      <c r="U107" s="21" t="s">
        <v>7</v>
      </c>
      <c r="V107" s="3"/>
      <c r="W107" s="21" t="s">
        <v>7</v>
      </c>
      <c r="X107" s="21" t="s">
        <v>7</v>
      </c>
      <c r="Y107" s="3"/>
      <c r="Z107" s="21" t="s">
        <v>7</v>
      </c>
      <c r="AA107" s="21" t="s">
        <v>7</v>
      </c>
      <c r="AB107" s="3"/>
      <c r="AC107" s="31" t="s">
        <v>24</v>
      </c>
      <c r="AD107" s="3"/>
      <c r="AE107" s="14" t="s">
        <v>105</v>
      </c>
    </row>
    <row r="108" spans="1:31" x14ac:dyDescent="0.2">
      <c r="A108" s="10">
        <v>93</v>
      </c>
      <c r="B108" s="21" t="s">
        <v>7</v>
      </c>
      <c r="C108" s="21" t="s">
        <v>7</v>
      </c>
      <c r="D108" s="3"/>
      <c r="E108" s="21" t="s">
        <v>7</v>
      </c>
      <c r="F108" s="21" t="s">
        <v>7</v>
      </c>
      <c r="G108" s="3"/>
      <c r="H108" s="21" t="s">
        <v>7</v>
      </c>
      <c r="I108" s="21" t="s">
        <v>7</v>
      </c>
      <c r="J108" s="3"/>
      <c r="K108" s="27" t="s">
        <v>10</v>
      </c>
      <c r="L108" s="26" t="s">
        <v>9</v>
      </c>
      <c r="M108" s="29"/>
      <c r="N108" s="21" t="s">
        <v>7</v>
      </c>
      <c r="O108" s="21" t="s">
        <v>7</v>
      </c>
      <c r="P108" s="3"/>
      <c r="Q108" s="21" t="s">
        <v>7</v>
      </c>
      <c r="R108" s="21" t="s">
        <v>7</v>
      </c>
      <c r="S108" s="3"/>
      <c r="T108" s="21" t="s">
        <v>7</v>
      </c>
      <c r="U108" s="21" t="s">
        <v>7</v>
      </c>
      <c r="V108" s="3"/>
      <c r="W108" s="21" t="s">
        <v>7</v>
      </c>
      <c r="X108" s="21" t="s">
        <v>7</v>
      </c>
      <c r="Y108" s="3"/>
      <c r="Z108" s="21" t="s">
        <v>7</v>
      </c>
      <c r="AA108" s="21" t="s">
        <v>7</v>
      </c>
      <c r="AB108" s="3"/>
      <c r="AC108" s="32" t="s">
        <v>112</v>
      </c>
      <c r="AD108" s="3" t="s">
        <v>136</v>
      </c>
      <c r="AE108" s="18" t="s">
        <v>129</v>
      </c>
    </row>
    <row r="109" spans="1:31" ht="17" x14ac:dyDescent="0.2">
      <c r="A109" s="10">
        <v>94</v>
      </c>
      <c r="B109" s="21" t="s">
        <v>7</v>
      </c>
      <c r="C109" s="21" t="s">
        <v>7</v>
      </c>
      <c r="D109" s="3"/>
      <c r="E109" s="21" t="s">
        <v>7</v>
      </c>
      <c r="F109" s="21" t="s">
        <v>7</v>
      </c>
      <c r="G109" s="3"/>
      <c r="H109" s="21" t="s">
        <v>7</v>
      </c>
      <c r="I109" s="21" t="s">
        <v>7</v>
      </c>
      <c r="J109" s="3"/>
      <c r="K109" s="21" t="s">
        <v>7</v>
      </c>
      <c r="L109" s="21" t="s">
        <v>7</v>
      </c>
      <c r="M109" s="28"/>
      <c r="N109" s="21" t="s">
        <v>7</v>
      </c>
      <c r="O109" s="21" t="s">
        <v>7</v>
      </c>
      <c r="P109" s="3"/>
      <c r="Q109" s="21" t="s">
        <v>7</v>
      </c>
      <c r="R109" s="21" t="s">
        <v>7</v>
      </c>
      <c r="S109" s="3"/>
      <c r="T109" s="21" t="s">
        <v>7</v>
      </c>
      <c r="U109" s="21" t="s">
        <v>7</v>
      </c>
      <c r="V109" s="3"/>
      <c r="W109" s="21" t="s">
        <v>7</v>
      </c>
      <c r="X109" s="21" t="s">
        <v>7</v>
      </c>
      <c r="Y109" s="3"/>
      <c r="Z109" s="21" t="s">
        <v>7</v>
      </c>
      <c r="AA109" s="21" t="s">
        <v>7</v>
      </c>
      <c r="AB109" s="3"/>
      <c r="AC109" s="31" t="s">
        <v>24</v>
      </c>
      <c r="AD109" s="3"/>
      <c r="AE109" s="14" t="s">
        <v>106</v>
      </c>
    </row>
    <row r="110" spans="1:31" ht="17" x14ac:dyDescent="0.2">
      <c r="A110" s="10">
        <v>95</v>
      </c>
      <c r="B110" s="21" t="s">
        <v>7</v>
      </c>
      <c r="C110" s="21" t="s">
        <v>7</v>
      </c>
      <c r="D110" s="3"/>
      <c r="E110" s="21" t="s">
        <v>7</v>
      </c>
      <c r="F110" s="21" t="s">
        <v>7</v>
      </c>
      <c r="G110" s="3"/>
      <c r="H110" s="21" t="s">
        <v>7</v>
      </c>
      <c r="I110" s="21" t="s">
        <v>7</v>
      </c>
      <c r="J110" s="3"/>
      <c r="K110" s="21" t="s">
        <v>7</v>
      </c>
      <c r="L110" s="21" t="s">
        <v>7</v>
      </c>
      <c r="M110" s="28"/>
      <c r="N110" s="21" t="s">
        <v>7</v>
      </c>
      <c r="O110" s="21" t="s">
        <v>7</v>
      </c>
      <c r="P110" s="3"/>
      <c r="Q110" s="21" t="s">
        <v>7</v>
      </c>
      <c r="R110" s="21" t="s">
        <v>7</v>
      </c>
      <c r="S110" s="3"/>
      <c r="T110" s="21" t="s">
        <v>7</v>
      </c>
      <c r="U110" s="21" t="s">
        <v>7</v>
      </c>
      <c r="V110" s="3"/>
      <c r="W110" s="21" t="s">
        <v>7</v>
      </c>
      <c r="X110" s="21" t="s">
        <v>7</v>
      </c>
      <c r="Y110" s="3"/>
      <c r="Z110" s="21" t="s">
        <v>7</v>
      </c>
      <c r="AA110" s="21" t="s">
        <v>7</v>
      </c>
      <c r="AB110" s="3"/>
      <c r="AC110" s="31" t="s">
        <v>24</v>
      </c>
      <c r="AD110" s="3"/>
      <c r="AE110" s="14" t="s">
        <v>107</v>
      </c>
    </row>
    <row r="111" spans="1:31" ht="17" x14ac:dyDescent="0.2">
      <c r="A111" s="10">
        <v>96</v>
      </c>
      <c r="B111" s="21" t="s">
        <v>7</v>
      </c>
      <c r="C111" s="21" t="s">
        <v>7</v>
      </c>
      <c r="D111" s="3"/>
      <c r="E111" s="21" t="s">
        <v>7</v>
      </c>
      <c r="F111" s="21" t="s">
        <v>7</v>
      </c>
      <c r="G111" s="3"/>
      <c r="H111" s="21" t="s">
        <v>7</v>
      </c>
      <c r="I111" s="21" t="s">
        <v>7</v>
      </c>
      <c r="J111" s="3"/>
      <c r="K111" s="21" t="s">
        <v>7</v>
      </c>
      <c r="L111" s="21" t="s">
        <v>7</v>
      </c>
      <c r="M111" s="3"/>
      <c r="N111" s="21" t="s">
        <v>7</v>
      </c>
      <c r="O111" s="21" t="s">
        <v>7</v>
      </c>
      <c r="P111" s="3"/>
      <c r="Q111" s="21" t="s">
        <v>7</v>
      </c>
      <c r="R111" s="21" t="s">
        <v>7</v>
      </c>
      <c r="S111" s="3"/>
      <c r="T111" s="21" t="s">
        <v>7</v>
      </c>
      <c r="U111" s="21" t="s">
        <v>7</v>
      </c>
      <c r="V111" s="3"/>
      <c r="W111" s="21" t="s">
        <v>7</v>
      </c>
      <c r="X111" s="21" t="s">
        <v>7</v>
      </c>
      <c r="Y111" s="3"/>
      <c r="Z111" s="21" t="s">
        <v>7</v>
      </c>
      <c r="AA111" s="21" t="s">
        <v>7</v>
      </c>
      <c r="AB111" s="3"/>
      <c r="AC111" s="31" t="s">
        <v>24</v>
      </c>
      <c r="AD111" s="3"/>
      <c r="AE111" s="14" t="s">
        <v>108</v>
      </c>
    </row>
    <row r="112" spans="1:31" ht="17" x14ac:dyDescent="0.2">
      <c r="A112" s="10">
        <v>97</v>
      </c>
      <c r="B112" s="21" t="s">
        <v>7</v>
      </c>
      <c r="C112" s="21" t="s">
        <v>7</v>
      </c>
      <c r="D112" s="3"/>
      <c r="E112" s="21" t="s">
        <v>7</v>
      </c>
      <c r="F112" s="21" t="s">
        <v>7</v>
      </c>
      <c r="G112" s="3"/>
      <c r="H112" s="21" t="s">
        <v>7</v>
      </c>
      <c r="I112" s="21" t="s">
        <v>7</v>
      </c>
      <c r="J112" s="3"/>
      <c r="K112" s="21" t="s">
        <v>7</v>
      </c>
      <c r="L112" s="21" t="s">
        <v>7</v>
      </c>
      <c r="M112" s="3"/>
      <c r="N112" s="21" t="s">
        <v>7</v>
      </c>
      <c r="O112" s="21" t="s">
        <v>7</v>
      </c>
      <c r="P112" s="3"/>
      <c r="Q112" s="21" t="s">
        <v>7</v>
      </c>
      <c r="R112" s="21" t="s">
        <v>7</v>
      </c>
      <c r="S112" s="3"/>
      <c r="T112" s="21" t="s">
        <v>7</v>
      </c>
      <c r="U112" s="21" t="s">
        <v>7</v>
      </c>
      <c r="V112" s="3"/>
      <c r="W112" s="21" t="s">
        <v>7</v>
      </c>
      <c r="X112" s="21" t="s">
        <v>7</v>
      </c>
      <c r="Y112" s="3"/>
      <c r="Z112" s="21" t="s">
        <v>7</v>
      </c>
      <c r="AA112" s="21" t="s">
        <v>7</v>
      </c>
      <c r="AB112" s="3"/>
      <c r="AC112" s="31" t="s">
        <v>24</v>
      </c>
      <c r="AD112" s="3"/>
      <c r="AE112" s="14" t="s">
        <v>109</v>
      </c>
    </row>
    <row r="113" spans="1:31" ht="17" x14ac:dyDescent="0.2">
      <c r="A113" s="10">
        <v>98</v>
      </c>
      <c r="B113" s="21" t="s">
        <v>7</v>
      </c>
      <c r="C113" s="21" t="s">
        <v>7</v>
      </c>
      <c r="D113" s="3"/>
      <c r="E113" s="21" t="s">
        <v>7</v>
      </c>
      <c r="F113" s="21" t="s">
        <v>7</v>
      </c>
      <c r="G113" s="3"/>
      <c r="H113" s="21" t="s">
        <v>7</v>
      </c>
      <c r="I113" s="21" t="s">
        <v>7</v>
      </c>
      <c r="J113" s="3"/>
      <c r="K113" s="21" t="s">
        <v>7</v>
      </c>
      <c r="L113" s="21" t="s">
        <v>7</v>
      </c>
      <c r="M113" s="3"/>
      <c r="N113" s="21" t="s">
        <v>7</v>
      </c>
      <c r="O113" s="21" t="s">
        <v>7</v>
      </c>
      <c r="P113" s="3"/>
      <c r="Q113" s="21" t="s">
        <v>7</v>
      </c>
      <c r="R113" s="21" t="s">
        <v>7</v>
      </c>
      <c r="S113" s="3"/>
      <c r="T113" s="21" t="s">
        <v>7</v>
      </c>
      <c r="U113" s="21" t="s">
        <v>7</v>
      </c>
      <c r="V113" s="3"/>
      <c r="W113" s="21" t="s">
        <v>7</v>
      </c>
      <c r="X113" s="21" t="s">
        <v>7</v>
      </c>
      <c r="Y113" s="3"/>
      <c r="Z113" s="21" t="s">
        <v>7</v>
      </c>
      <c r="AA113" s="21" t="s">
        <v>7</v>
      </c>
      <c r="AB113" s="3"/>
      <c r="AC113" s="31" t="s">
        <v>24</v>
      </c>
      <c r="AD113" s="3"/>
      <c r="AE113" s="14" t="s">
        <v>110</v>
      </c>
    </row>
    <row r="114" spans="1:31" x14ac:dyDescent="0.2">
      <c r="A114" s="40" t="s">
        <v>130</v>
      </c>
      <c r="B114" s="41"/>
      <c r="C114" s="41"/>
      <c r="D114" s="41"/>
      <c r="E114" s="41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2"/>
      <c r="AC114" s="30" t="s">
        <v>131</v>
      </c>
      <c r="AD114" s="33"/>
      <c r="AE114" s="34"/>
    </row>
  </sheetData>
  <autoFilter ref="A14:AE114" xr:uid="{3417793D-60CD-9B49-BF33-51D43DFF18F1}">
    <filterColumn colId="1" showButton="0"/>
    <filterColumn colId="2" showButton="0"/>
    <filterColumn colId="4" showButton="0"/>
    <filterColumn colId="5" showButton="0"/>
    <filterColumn colId="7" showButton="0"/>
    <filterColumn colId="8" showButton="0"/>
    <filterColumn colId="10" showButton="0"/>
    <filterColumn colId="11" showButton="0"/>
    <filterColumn colId="13" showButton="0"/>
    <filterColumn colId="14" showButton="0"/>
    <filterColumn colId="16" showButton="0"/>
    <filterColumn colId="17" showButton="0"/>
    <filterColumn colId="19" showButton="0"/>
    <filterColumn colId="20" showButton="0"/>
    <filterColumn colId="22" showButton="0"/>
    <filterColumn colId="23" showButton="0"/>
    <filterColumn colId="25" showButton="0"/>
    <filterColumn colId="26" showButton="0"/>
    <sortState xmlns:xlrd2="http://schemas.microsoft.com/office/spreadsheetml/2017/richdata2" ref="A17:AE113">
      <sortCondition ref="A16:A113"/>
    </sortState>
  </autoFilter>
  <mergeCells count="16">
    <mergeCell ref="A114:AB114"/>
    <mergeCell ref="A1:L1"/>
    <mergeCell ref="A2:L2"/>
    <mergeCell ref="AC14:AC15"/>
    <mergeCell ref="AD14:AD15"/>
    <mergeCell ref="AE14:AE15"/>
    <mergeCell ref="A14:A15"/>
    <mergeCell ref="Q14:S14"/>
    <mergeCell ref="T14:V14"/>
    <mergeCell ref="W14:Y14"/>
    <mergeCell ref="Z14:AB14"/>
    <mergeCell ref="B14:D14"/>
    <mergeCell ref="E14:G14"/>
    <mergeCell ref="H14:J14"/>
    <mergeCell ref="K14:M14"/>
    <mergeCell ref="N14:P14"/>
  </mergeCells>
  <phoneticPr fontId="1" type="noConversion"/>
  <conditionalFormatting sqref="AE16:AE32">
    <cfRule type="duplicateValues" dxfId="1" priority="3"/>
  </conditionalFormatting>
  <conditionalFormatting sqref="AE33:AE1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an Hoang Phu</dc:creator>
  <cp:lastModifiedBy>Doan Hoang Phu</cp:lastModifiedBy>
  <dcterms:created xsi:type="dcterms:W3CDTF">2024-06-20T01:25:59Z</dcterms:created>
  <dcterms:modified xsi:type="dcterms:W3CDTF">2024-11-07T03:49:04Z</dcterms:modified>
</cp:coreProperties>
</file>